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8_{73775849-4C30-4E21-BD10-BCBBC2A51F06}" xr6:coauthVersionLast="36" xr6:coauthVersionMax="36" xr10:uidLastSave="{00000000-0000-0000-0000-000000000000}"/>
  <bookViews>
    <workbookView xWindow="0" yWindow="0" windowWidth="28800" windowHeight="12105" xr2:uid="{99545AA8-3E78-4A93-BC68-AFC1B75ECFFD}"/>
  </bookViews>
  <sheets>
    <sheet name="Extended Fig 8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71" i="1" l="1"/>
  <c r="I72" i="1" s="1"/>
  <c r="H71" i="1"/>
  <c r="H72" i="1" s="1"/>
  <c r="G71" i="1"/>
  <c r="G72" i="1" s="1"/>
  <c r="F71" i="1"/>
  <c r="F72" i="1" s="1"/>
  <c r="E71" i="1"/>
  <c r="E72" i="1" s="1"/>
  <c r="D71" i="1"/>
  <c r="D72" i="1" s="1"/>
  <c r="C71" i="1"/>
  <c r="C72" i="1" s="1"/>
  <c r="B71" i="1"/>
  <c r="B72" i="1" s="1"/>
  <c r="S70" i="1"/>
  <c r="R70" i="1"/>
  <c r="Q70" i="1"/>
  <c r="P70" i="1"/>
  <c r="I70" i="1"/>
  <c r="H70" i="1"/>
  <c r="G70" i="1"/>
  <c r="F70" i="1"/>
  <c r="E70" i="1"/>
  <c r="D70" i="1"/>
  <c r="C70" i="1"/>
  <c r="B70" i="1"/>
  <c r="S69" i="1"/>
  <c r="R69" i="1"/>
  <c r="Q69" i="1"/>
  <c r="P69" i="1"/>
  <c r="O69" i="1"/>
  <c r="N69" i="1"/>
  <c r="M69" i="1"/>
  <c r="L69" i="1"/>
  <c r="S68" i="1"/>
  <c r="R68" i="1"/>
  <c r="Q68" i="1"/>
  <c r="P68" i="1"/>
  <c r="O68" i="1"/>
  <c r="N68" i="1"/>
  <c r="M68" i="1"/>
  <c r="L68" i="1"/>
  <c r="S67" i="1"/>
  <c r="R67" i="1"/>
  <c r="Q67" i="1"/>
  <c r="P67" i="1"/>
  <c r="O67" i="1"/>
  <c r="O70" i="1" s="1"/>
  <c r="N67" i="1"/>
  <c r="N70" i="1" s="1"/>
  <c r="M67" i="1"/>
  <c r="M70" i="1" s="1"/>
  <c r="L67" i="1"/>
  <c r="L70" i="1" s="1"/>
  <c r="I53" i="1"/>
  <c r="H53" i="1"/>
  <c r="G53" i="1"/>
  <c r="F53" i="1"/>
  <c r="I52" i="1"/>
  <c r="H52" i="1"/>
  <c r="G52" i="1"/>
  <c r="F52" i="1"/>
  <c r="E52" i="1"/>
  <c r="E53" i="1" s="1"/>
  <c r="D52" i="1"/>
  <c r="D53" i="1" s="1"/>
  <c r="C52" i="1"/>
  <c r="C53" i="1" s="1"/>
  <c r="B52" i="1"/>
  <c r="B53" i="1" s="1"/>
  <c r="O51" i="1"/>
  <c r="N51" i="1"/>
  <c r="M51" i="1"/>
  <c r="L51" i="1"/>
  <c r="I51" i="1"/>
  <c r="H51" i="1"/>
  <c r="G51" i="1"/>
  <c r="F51" i="1"/>
  <c r="E51" i="1"/>
  <c r="D51" i="1"/>
  <c r="C51" i="1"/>
  <c r="B51" i="1"/>
  <c r="S50" i="1"/>
  <c r="R50" i="1"/>
  <c r="Q50" i="1"/>
  <c r="P50" i="1"/>
  <c r="O50" i="1"/>
  <c r="N50" i="1"/>
  <c r="M50" i="1"/>
  <c r="L50" i="1"/>
  <c r="S49" i="1"/>
  <c r="S51" i="1" s="1"/>
  <c r="R49" i="1"/>
  <c r="R51" i="1" s="1"/>
  <c r="Q49" i="1"/>
  <c r="Q51" i="1" s="1"/>
  <c r="P49" i="1"/>
  <c r="P51" i="1" s="1"/>
  <c r="O49" i="1"/>
  <c r="N49" i="1"/>
  <c r="M49" i="1"/>
  <c r="L49" i="1"/>
  <c r="S48" i="1"/>
  <c r="R48" i="1"/>
  <c r="Q48" i="1"/>
  <c r="P48" i="1"/>
  <c r="O48" i="1"/>
  <c r="N48" i="1"/>
  <c r="M48" i="1"/>
  <c r="L48" i="1"/>
  <c r="E41" i="1"/>
  <c r="E42" i="1" s="1"/>
  <c r="D41" i="1"/>
  <c r="D42" i="1" s="1"/>
  <c r="C41" i="1"/>
  <c r="C42" i="1" s="1"/>
  <c r="B41" i="1"/>
  <c r="B42" i="1" s="1"/>
  <c r="E40" i="1"/>
  <c r="D40" i="1"/>
  <c r="C40" i="1"/>
  <c r="B40" i="1"/>
  <c r="I38" i="1"/>
  <c r="E32" i="1"/>
  <c r="E33" i="1" s="1"/>
  <c r="D32" i="1"/>
  <c r="D33" i="1" s="1"/>
  <c r="C32" i="1"/>
  <c r="C33" i="1" s="1"/>
  <c r="B32" i="1"/>
  <c r="B33" i="1" s="1"/>
  <c r="E31" i="1"/>
  <c r="D31" i="1"/>
  <c r="C31" i="1"/>
  <c r="B31" i="1"/>
  <c r="I29" i="1"/>
  <c r="E24" i="1"/>
  <c r="D24" i="1"/>
  <c r="E23" i="1"/>
  <c r="D23" i="1"/>
  <c r="C23" i="1"/>
  <c r="C24" i="1" s="1"/>
  <c r="B23" i="1"/>
  <c r="B24" i="1" s="1"/>
  <c r="E22" i="1"/>
  <c r="D22" i="1"/>
  <c r="C22" i="1"/>
  <c r="B22" i="1"/>
  <c r="I20" i="1"/>
  <c r="D11" i="1"/>
  <c r="C11" i="1"/>
  <c r="B11" i="1"/>
  <c r="G10" i="1"/>
  <c r="G11" i="1" s="1"/>
  <c r="F10" i="1"/>
  <c r="F11" i="1" s="1"/>
  <c r="E10" i="1"/>
  <c r="E11" i="1" s="1"/>
  <c r="D10" i="1"/>
  <c r="C10" i="1"/>
  <c r="B10" i="1"/>
  <c r="G9" i="1"/>
  <c r="F9" i="1"/>
  <c r="E9" i="1"/>
  <c r="D9" i="1"/>
  <c r="C9" i="1"/>
  <c r="B9" i="1"/>
  <c r="O8" i="1"/>
  <c r="N8" i="1"/>
  <c r="M8" i="1"/>
  <c r="L8" i="1"/>
  <c r="K8" i="1"/>
  <c r="J8" i="1"/>
  <c r="O7" i="1"/>
  <c r="N7" i="1"/>
  <c r="M7" i="1"/>
  <c r="L7" i="1"/>
  <c r="K7" i="1"/>
  <c r="J7" i="1"/>
  <c r="O6" i="1"/>
  <c r="O9" i="1" s="1"/>
  <c r="N6" i="1"/>
  <c r="N9" i="1" s="1"/>
  <c r="M6" i="1"/>
  <c r="M9" i="1" s="1"/>
  <c r="L6" i="1"/>
  <c r="L9" i="1" s="1"/>
  <c r="K6" i="1"/>
  <c r="K9" i="1" s="1"/>
  <c r="J6" i="1"/>
  <c r="J9" i="1" s="1"/>
</calcChain>
</file>

<file path=xl/sharedStrings.xml><?xml version="1.0" encoding="utf-8"?>
<sst xmlns="http://schemas.openxmlformats.org/spreadsheetml/2006/main" count="321" uniqueCount="126">
  <si>
    <t>EF 8b</t>
  </si>
  <si>
    <t>Nu/Cy AHA intensity upon MG132 in Striatal cells</t>
  </si>
  <si>
    <t>(i) Data with controls normalised to 1</t>
  </si>
  <si>
    <t>(ii) Data with controls normalised to the sum of all data from the given experiment with controls normalised to 1 divided by the number of conditions.</t>
  </si>
  <si>
    <t>Q7/Q7</t>
  </si>
  <si>
    <t>Q7/Q111</t>
  </si>
  <si>
    <t>Q111/Q111</t>
  </si>
  <si>
    <t>Two-way ANOVA with Tukey test</t>
  </si>
  <si>
    <t>Q7 DMSO</t>
  </si>
  <si>
    <t>Q7 MG</t>
  </si>
  <si>
    <t>Q7/Q111 DMSO</t>
  </si>
  <si>
    <t>Q7/Q111 MG</t>
  </si>
  <si>
    <t>Q111 DMSO</t>
  </si>
  <si>
    <t>Q111 MG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t>Repeat#1</t>
  </si>
  <si>
    <t>MG132</t>
  </si>
  <si>
    <t>Repeat#2</t>
  </si>
  <si>
    <t>Q7/Q7 vs. Q7/Q111</t>
  </si>
  <si>
    <t>0.1839 to 0.2548</t>
  </si>
  <si>
    <t>Yes</t>
  </si>
  <si>
    <t>****</t>
  </si>
  <si>
    <t>&lt;0.0001</t>
  </si>
  <si>
    <t>Repeat#3</t>
  </si>
  <si>
    <t>Q7/Q7 vs. Q111/Q111</t>
  </si>
  <si>
    <t>0.1643 to 0.2351</t>
  </si>
  <si>
    <t>Average</t>
  </si>
  <si>
    <t>stdev</t>
  </si>
  <si>
    <t>SEM</t>
  </si>
  <si>
    <t>DMSO vs. MG132</t>
  </si>
  <si>
    <t>-0.1161 to -0.05820</t>
  </si>
  <si>
    <t>####</t>
  </si>
  <si>
    <t>A</t>
  </si>
  <si>
    <t>B</t>
  </si>
  <si>
    <t>C</t>
  </si>
  <si>
    <t>D</t>
  </si>
  <si>
    <t>E</t>
  </si>
  <si>
    <t>F</t>
  </si>
  <si>
    <t>0.1033 to 0.1612</t>
  </si>
  <si>
    <t>0.08366 to 0.1415</t>
  </si>
  <si>
    <t>EF 8c</t>
  </si>
  <si>
    <t>Nu-AHA intensity and Cy-AHA intensity upon MG132 in Striatal cells</t>
  </si>
  <si>
    <t>1) Q7/Q7</t>
  </si>
  <si>
    <t>Exp. No.</t>
  </si>
  <si>
    <t>DMSO/Cyto_Q7/Q7</t>
  </si>
  <si>
    <t>DMSO/Nu_Q7/Q7</t>
  </si>
  <si>
    <t>MG/Cyto_Q7/Q7</t>
  </si>
  <si>
    <t>MG/Nu_Q7/Q7</t>
  </si>
  <si>
    <t xml:space="preserve">Paired t test </t>
  </si>
  <si>
    <t>C vs D</t>
  </si>
  <si>
    <t>P value</t>
  </si>
  <si>
    <t>P value summary</t>
  </si>
  <si>
    <t>ns</t>
  </si>
  <si>
    <t>Significantly different (P &lt; 0.05)?</t>
  </si>
  <si>
    <t>No</t>
  </si>
  <si>
    <t>One- or two-tailed P value?</t>
  </si>
  <si>
    <t>Two-tailed</t>
  </si>
  <si>
    <t>2) Q7/Q111</t>
  </si>
  <si>
    <t>DMSO/Cyto_Q7Q111</t>
  </si>
  <si>
    <t>DMSO/Nu_Q7Q111</t>
  </si>
  <si>
    <t>MG/Cyto_Q7Q111</t>
  </si>
  <si>
    <t>MG/Nu_Q7Q111</t>
  </si>
  <si>
    <t>*</t>
  </si>
  <si>
    <t>3) Q111/Q111</t>
  </si>
  <si>
    <t>DMSO/Cyto_Q111/Q111</t>
  </si>
  <si>
    <t>DMSO/Nu_Q111/Q111</t>
  </si>
  <si>
    <t>MG/Cyto_Q111/Q111</t>
  </si>
  <si>
    <t>MG/Nu_Q111/Q111</t>
  </si>
  <si>
    <t>EF 8d</t>
  </si>
  <si>
    <t>Nu/Cy AHA intensity upon MG132 in HD fibroblast</t>
  </si>
  <si>
    <t>Cont1_DMSO</t>
  </si>
  <si>
    <t>Cont1 MG</t>
  </si>
  <si>
    <t>Cont2 DMSO</t>
  </si>
  <si>
    <t>Cont2 MG</t>
  </si>
  <si>
    <t>HD1 DMSO</t>
  </si>
  <si>
    <t>HD1 MG</t>
  </si>
  <si>
    <t>HD2 DMSO</t>
  </si>
  <si>
    <t>HD2 MG</t>
  </si>
  <si>
    <t>Cont1 vs. HD1</t>
  </si>
  <si>
    <t>0.02281 to 0.1380</t>
  </si>
  <si>
    <t>**</t>
  </si>
  <si>
    <t>Cont1 vs. HD2</t>
  </si>
  <si>
    <t>0.04867 to 0.1638</t>
  </si>
  <si>
    <t>***</t>
  </si>
  <si>
    <t>Cont2 vs. HD1</t>
  </si>
  <si>
    <t>0.06666 to 0.1818</t>
  </si>
  <si>
    <t>Cont2 vs. HD2</t>
  </si>
  <si>
    <t>0.09252 to 0.2077</t>
  </si>
  <si>
    <t>G</t>
  </si>
  <si>
    <t>H</t>
  </si>
  <si>
    <t>Cont1</t>
  </si>
  <si>
    <t>-0.01237 to 0.07297</t>
  </si>
  <si>
    <t>Cont2</t>
  </si>
  <si>
    <t>-0.05622 to 0.02912</t>
  </si>
  <si>
    <t>HD1</t>
  </si>
  <si>
    <t>0.06803 to 0.1534</t>
  </si>
  <si>
    <t>HD2</t>
  </si>
  <si>
    <t>0.09388 to 0.1792</t>
  </si>
  <si>
    <t>EF 8e</t>
  </si>
  <si>
    <t>Cont3 DMSO</t>
  </si>
  <si>
    <t>Cont3 MG</t>
  </si>
  <si>
    <t>HD3 DMSO</t>
  </si>
  <si>
    <t>HD3 MG</t>
  </si>
  <si>
    <t>HD4 DMSO</t>
  </si>
  <si>
    <t>HD4 MG</t>
  </si>
  <si>
    <t>HD5 DMSO</t>
  </si>
  <si>
    <t>HD5 MG</t>
  </si>
  <si>
    <t>Cont3 vs. HD3</t>
  </si>
  <si>
    <t>0.08253 to 0.2227</t>
  </si>
  <si>
    <t>Cont3 vs. HD4</t>
  </si>
  <si>
    <t>0.1254 to 0.2656</t>
  </si>
  <si>
    <t>Cont3 vs. HD5</t>
  </si>
  <si>
    <t>0.09414 to 0.2343</t>
  </si>
  <si>
    <t>Cont3</t>
  </si>
  <si>
    <t>-0.04551 to 0.05834</t>
  </si>
  <si>
    <t>HD3</t>
  </si>
  <si>
    <t>0.1071 to 0.2109</t>
  </si>
  <si>
    <t>HD4</t>
  </si>
  <si>
    <t>0.1500 to 0.2539</t>
  </si>
  <si>
    <t>HD5</t>
  </si>
  <si>
    <t>0.1187 to 0.22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</font>
    <font>
      <sz val="10"/>
      <name val="Arial"/>
      <family val="2"/>
    </font>
    <font>
      <sz val="9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40">
    <xf numFmtId="0" fontId="0" fillId="0" borderId="0" xfId="0"/>
    <xf numFmtId="0" fontId="1" fillId="0" borderId="0" xfId="0" applyFont="1"/>
    <xf numFmtId="0" fontId="3" fillId="0" borderId="0" xfId="1" applyFont="1"/>
    <xf numFmtId="0" fontId="4" fillId="0" borderId="0" xfId="0" applyFont="1" applyAlignment="1">
      <alignment horizontal="left"/>
    </xf>
    <xf numFmtId="0" fontId="4" fillId="0" borderId="0" xfId="0" applyFont="1"/>
    <xf numFmtId="0" fontId="5" fillId="2" borderId="0" xfId="0" applyFont="1" applyFill="1"/>
    <xf numFmtId="0" fontId="1" fillId="3" borderId="0" xfId="0" applyFont="1" applyFill="1"/>
    <xf numFmtId="0" fontId="5" fillId="0" borderId="0" xfId="0" applyFont="1"/>
    <xf numFmtId="0" fontId="6" fillId="0" borderId="0" xfId="0" applyFont="1"/>
    <xf numFmtId="0" fontId="3" fillId="0" borderId="1" xfId="1" applyFont="1" applyBorder="1" applyAlignment="1">
      <alignment horizontal="center"/>
    </xf>
    <xf numFmtId="0" fontId="3" fillId="0" borderId="1" xfId="1" applyFont="1" applyBorder="1" applyAlignment="1">
      <alignment horizontal="center"/>
    </xf>
    <xf numFmtId="0" fontId="5" fillId="4" borderId="2" xfId="0" applyFont="1" applyFill="1" applyBorder="1"/>
    <xf numFmtId="0" fontId="0" fillId="4" borderId="3" xfId="0" applyFill="1" applyBorder="1"/>
    <xf numFmtId="0" fontId="0" fillId="4" borderId="4" xfId="0" applyFill="1" applyBorder="1"/>
    <xf numFmtId="0" fontId="3" fillId="0" borderId="1" xfId="1" applyFont="1" applyBorder="1"/>
    <xf numFmtId="0" fontId="3" fillId="0" borderId="5" xfId="0" applyFont="1" applyBorder="1" applyAlignment="1">
      <alignment horizontal="left"/>
    </xf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 applyAlignment="1">
      <alignment horizontal="left"/>
    </xf>
    <xf numFmtId="0" fontId="3" fillId="0" borderId="1" xfId="0" applyFont="1" applyBorder="1"/>
    <xf numFmtId="0" fontId="3" fillId="0" borderId="9" xfId="0" applyFont="1" applyBorder="1"/>
    <xf numFmtId="0" fontId="1" fillId="5" borderId="1" xfId="0" applyFont="1" applyFill="1" applyBorder="1"/>
    <xf numFmtId="0" fontId="0" fillId="0" borderId="8" xfId="0" applyBorder="1"/>
    <xf numFmtId="0" fontId="0" fillId="0" borderId="1" xfId="0" applyBorder="1"/>
    <xf numFmtId="0" fontId="0" fillId="0" borderId="9" xfId="0" applyBorder="1"/>
    <xf numFmtId="0" fontId="2" fillId="0" borderId="0" xfId="1"/>
    <xf numFmtId="0" fontId="3" fillId="0" borderId="10" xfId="0" applyFont="1" applyBorder="1" applyAlignment="1">
      <alignment horizontal="left"/>
    </xf>
    <xf numFmtId="0" fontId="3" fillId="0" borderId="11" xfId="0" applyFont="1" applyBorder="1"/>
    <xf numFmtId="0" fontId="3" fillId="0" borderId="12" xfId="0" applyFont="1" applyBorder="1"/>
    <xf numFmtId="0" fontId="1" fillId="0" borderId="1" xfId="0" applyFont="1" applyBorder="1"/>
    <xf numFmtId="0" fontId="3" fillId="0" borderId="1" xfId="0" applyFont="1" applyBorder="1" applyAlignment="1">
      <alignment horizontal="center"/>
    </xf>
    <xf numFmtId="0" fontId="5" fillId="4" borderId="13" xfId="0" applyFont="1" applyFill="1" applyBorder="1"/>
    <xf numFmtId="0" fontId="1" fillId="4" borderId="4" xfId="0" applyFont="1" applyFill="1" applyBorder="1"/>
    <xf numFmtId="0" fontId="3" fillId="0" borderId="2" xfId="0" applyFont="1" applyBorder="1"/>
    <xf numFmtId="0" fontId="3" fillId="0" borderId="4" xfId="0" applyFont="1" applyBorder="1"/>
    <xf numFmtId="0" fontId="3" fillId="0" borderId="14" xfId="0" applyFont="1" applyBorder="1" applyAlignment="1">
      <alignment horizontal="left"/>
    </xf>
    <xf numFmtId="0" fontId="3" fillId="0" borderId="15" xfId="0" applyFont="1" applyBorder="1"/>
    <xf numFmtId="0" fontId="3" fillId="0" borderId="15" xfId="1" applyFont="1" applyBorder="1"/>
    <xf numFmtId="0" fontId="3" fillId="0" borderId="16" xfId="0" applyFont="1" applyBorder="1" applyAlignment="1">
      <alignment horizontal="left"/>
    </xf>
    <xf numFmtId="0" fontId="3" fillId="0" borderId="17" xfId="0" applyFont="1" applyBorder="1"/>
  </cellXfs>
  <cellStyles count="2">
    <cellStyle name="Normal" xfId="0" builtinId="0"/>
    <cellStyle name="Normal 2" xfId="1" xr:uid="{22703275-FB63-4EF1-8A3E-B6618BEB232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257175</xdr:colOff>
      <xdr:row>6</xdr:row>
      <xdr:rowOff>123825</xdr:rowOff>
    </xdr:from>
    <xdr:ext cx="65" cy="172227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B0F2A58-F3C5-4D48-ABE0-041DF74A0E6F}"/>
            </a:ext>
          </a:extLst>
        </xdr:cNvPr>
        <xdr:cNvSpPr txBox="1"/>
      </xdr:nvSpPr>
      <xdr:spPr>
        <a:xfrm>
          <a:off x="6191250" y="12287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  <xdr:oneCellAnchor>
    <xdr:from>
      <xdr:col>11</xdr:col>
      <xdr:colOff>257175</xdr:colOff>
      <xdr:row>6</xdr:row>
      <xdr:rowOff>123825</xdr:rowOff>
    </xdr:from>
    <xdr:ext cx="65" cy="172227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606E37C9-269D-4B75-B6DD-DE2F22D8CAF9}"/>
            </a:ext>
          </a:extLst>
        </xdr:cNvPr>
        <xdr:cNvSpPr txBox="1"/>
      </xdr:nvSpPr>
      <xdr:spPr>
        <a:xfrm>
          <a:off x="8020050" y="1228725"/>
          <a:ext cx="65" cy="172227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lIns="0" tIns="0" rIns="0" bIns="0" rtlCol="0" anchor="t">
          <a:spAutoFit/>
        </a:bodyPr>
        <a:lstStyle/>
        <a:p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44B23-E56A-4CA7-8B03-0DCB0611B057}">
  <dimension ref="A1:AE111"/>
  <sheetViews>
    <sheetView tabSelected="1" topLeftCell="A37" zoomScale="70" zoomScaleNormal="70" workbookViewId="0">
      <selection activeCell="H87" sqref="H87"/>
    </sheetView>
  </sheetViews>
  <sheetFormatPr defaultColWidth="9.140625" defaultRowHeight="12.75" x14ac:dyDescent="0.2"/>
  <cols>
    <col min="1" max="1" width="9.140625" style="1"/>
    <col min="2" max="3" width="11.42578125" style="1" customWidth="1"/>
    <col min="4" max="4" width="12.42578125" style="1" customWidth="1"/>
    <col min="5" max="5" width="13.5703125" style="1" customWidth="1"/>
    <col min="6" max="6" width="10.42578125" style="1" customWidth="1"/>
    <col min="7" max="7" width="10.7109375" style="1" customWidth="1"/>
    <col min="8" max="8" width="9.85546875" style="1" customWidth="1"/>
    <col min="9" max="16" width="9.140625" style="1"/>
    <col min="17" max="17" width="16.7109375" style="1" customWidth="1"/>
    <col min="18" max="20" width="9.140625" style="1"/>
    <col min="21" max="21" width="17.5703125" style="1" customWidth="1"/>
    <col min="22" max="31" width="9.140625" style="1"/>
    <col min="32" max="32" width="12.85546875" style="1" customWidth="1"/>
    <col min="33" max="16384" width="9.140625" style="1"/>
  </cols>
  <sheetData>
    <row r="1" spans="1:31" x14ac:dyDescent="0.2">
      <c r="P1" s="2"/>
      <c r="Q1" s="3"/>
      <c r="R1" s="4"/>
      <c r="S1" s="4"/>
      <c r="T1" s="4"/>
      <c r="U1" s="2"/>
    </row>
    <row r="2" spans="1:31" x14ac:dyDescent="0.2">
      <c r="A2" s="5" t="s">
        <v>0</v>
      </c>
      <c r="B2" s="6" t="s">
        <v>1</v>
      </c>
      <c r="C2" s="6"/>
      <c r="D2" s="6"/>
      <c r="E2" s="6"/>
      <c r="F2" s="6"/>
      <c r="H2" s="7"/>
      <c r="P2" s="2"/>
      <c r="Q2" s="3"/>
      <c r="R2" s="4"/>
      <c r="S2" s="4"/>
      <c r="T2" s="4"/>
      <c r="U2" s="2"/>
    </row>
    <row r="3" spans="1:31" s="8" customFormat="1" ht="15.75" thickBot="1" x14ac:dyDescent="0.3">
      <c r="A3" s="7" t="s">
        <v>2</v>
      </c>
      <c r="B3" s="1"/>
      <c r="C3" s="1"/>
      <c r="D3" s="1"/>
      <c r="E3" s="1"/>
      <c r="F3" s="1"/>
      <c r="G3" s="1"/>
      <c r="H3" s="1"/>
      <c r="I3" s="7" t="s">
        <v>3</v>
      </c>
      <c r="M3" s="7"/>
      <c r="X3"/>
      <c r="Y3" s="7"/>
      <c r="Z3"/>
      <c r="AA3"/>
      <c r="AB3"/>
      <c r="AC3"/>
      <c r="AD3"/>
      <c r="AE3"/>
    </row>
    <row r="4" spans="1:31" ht="15.75" thickBot="1" x14ac:dyDescent="0.3">
      <c r="A4" s="2"/>
      <c r="B4" s="9" t="s">
        <v>4</v>
      </c>
      <c r="C4" s="9"/>
      <c r="D4" s="9" t="s">
        <v>5</v>
      </c>
      <c r="E4" s="9"/>
      <c r="F4" s="9" t="s">
        <v>6</v>
      </c>
      <c r="G4" s="9"/>
      <c r="H4" s="2"/>
      <c r="I4" s="2"/>
      <c r="J4" s="10" t="s">
        <v>4</v>
      </c>
      <c r="K4" s="10"/>
      <c r="L4" s="10" t="s">
        <v>5</v>
      </c>
      <c r="M4" s="10"/>
      <c r="N4" s="10" t="s">
        <v>6</v>
      </c>
      <c r="O4" s="10"/>
      <c r="P4" s="2"/>
      <c r="Q4" s="11" t="s">
        <v>7</v>
      </c>
      <c r="R4" s="12"/>
      <c r="S4" s="12"/>
      <c r="T4" s="12"/>
      <c r="U4" s="12"/>
      <c r="V4" s="13"/>
      <c r="X4"/>
    </row>
    <row r="5" spans="1:31" ht="15" x14ac:dyDescent="0.25">
      <c r="A5" s="2"/>
      <c r="B5" s="14" t="s">
        <v>8</v>
      </c>
      <c r="C5" s="14" t="s">
        <v>9</v>
      </c>
      <c r="D5" s="14" t="s">
        <v>10</v>
      </c>
      <c r="E5" s="14" t="s">
        <v>11</v>
      </c>
      <c r="F5" s="14" t="s">
        <v>12</v>
      </c>
      <c r="G5" s="14" t="s">
        <v>13</v>
      </c>
      <c r="H5" s="2"/>
      <c r="I5" s="2"/>
      <c r="J5" s="14" t="s">
        <v>8</v>
      </c>
      <c r="K5" s="14" t="s">
        <v>9</v>
      </c>
      <c r="L5" s="14" t="s">
        <v>10</v>
      </c>
      <c r="M5" s="14" t="s">
        <v>11</v>
      </c>
      <c r="N5" s="14" t="s">
        <v>12</v>
      </c>
      <c r="O5" s="14" t="s">
        <v>13</v>
      </c>
      <c r="Q5" s="15" t="s">
        <v>14</v>
      </c>
      <c r="R5" s="16" t="s">
        <v>15</v>
      </c>
      <c r="S5" s="16" t="s">
        <v>16</v>
      </c>
      <c r="T5" s="16" t="s">
        <v>17</v>
      </c>
      <c r="U5" s="16" t="s">
        <v>18</v>
      </c>
      <c r="V5" s="17" t="s">
        <v>19</v>
      </c>
      <c r="X5"/>
    </row>
    <row r="6" spans="1:31" ht="15" x14ac:dyDescent="0.25">
      <c r="A6" s="14" t="s">
        <v>20</v>
      </c>
      <c r="B6" s="14">
        <v>1</v>
      </c>
      <c r="C6" s="14">
        <v>1.113362</v>
      </c>
      <c r="D6" s="14">
        <v>1</v>
      </c>
      <c r="E6" s="14">
        <v>0.89386429999999995</v>
      </c>
      <c r="F6" s="14">
        <v>1</v>
      </c>
      <c r="G6" s="14">
        <v>0.89223929999999996</v>
      </c>
      <c r="H6" s="2"/>
      <c r="I6" s="14" t="s">
        <v>20</v>
      </c>
      <c r="J6" s="14">
        <f t="shared" ref="J6:N6" si="0">B6/AVERAGE($B$6:$G$6)</f>
        <v>1.017041272348465</v>
      </c>
      <c r="K6" s="14">
        <f>C6/AVERAGE($B$6:$G$6)</f>
        <v>1.1323351050644317</v>
      </c>
      <c r="L6" s="14">
        <f t="shared" si="0"/>
        <v>1.017041272348465</v>
      </c>
      <c r="M6" s="14">
        <f>E6/AVERAGE($B$6:$G$6)</f>
        <v>0.90909688497886987</v>
      </c>
      <c r="N6" s="14">
        <f t="shared" si="0"/>
        <v>1.017041272348465</v>
      </c>
      <c r="O6" s="14">
        <f>G6/AVERAGE($B$6:$G$6)</f>
        <v>0.90744419291130363</v>
      </c>
      <c r="Q6" s="18" t="s">
        <v>21</v>
      </c>
      <c r="R6" s="19"/>
      <c r="S6" s="19"/>
      <c r="T6" s="19"/>
      <c r="U6" s="19"/>
      <c r="V6" s="20"/>
      <c r="X6"/>
    </row>
    <row r="7" spans="1:31" ht="15" x14ac:dyDescent="0.25">
      <c r="A7" s="14" t="s">
        <v>22</v>
      </c>
      <c r="B7" s="14">
        <v>1</v>
      </c>
      <c r="C7" s="14">
        <v>1.087129</v>
      </c>
      <c r="D7" s="14">
        <v>1</v>
      </c>
      <c r="E7" s="14">
        <v>0.87111749999999999</v>
      </c>
      <c r="F7" s="14">
        <v>1</v>
      </c>
      <c r="G7" s="14">
        <v>0.92173280000000002</v>
      </c>
      <c r="H7" s="2"/>
      <c r="I7" s="14" t="s">
        <v>22</v>
      </c>
      <c r="J7" s="14">
        <f t="shared" ref="J7:N7" si="1">B7/AVERAGE($B$7:$G$7)</f>
        <v>1.0204117555311802</v>
      </c>
      <c r="K7" s="14">
        <f>C7/AVERAGE($B$7:$G$7)</f>
        <v>1.1093192113788564</v>
      </c>
      <c r="L7" s="14">
        <f t="shared" si="1"/>
        <v>1.0204117555311802</v>
      </c>
      <c r="M7" s="14">
        <f>E7/AVERAGE($B$7:$G$7)</f>
        <v>0.88889853744893288</v>
      </c>
      <c r="N7" s="14">
        <f t="shared" si="1"/>
        <v>1.0204117555311802</v>
      </c>
      <c r="O7" s="14">
        <f>G7/AVERAGE($B$7:$G$7)</f>
        <v>0.94054698457867025</v>
      </c>
      <c r="Q7" s="18" t="s">
        <v>23</v>
      </c>
      <c r="R7" s="19">
        <v>0.21929999999999999</v>
      </c>
      <c r="S7" s="19" t="s">
        <v>24</v>
      </c>
      <c r="T7" s="19" t="s">
        <v>25</v>
      </c>
      <c r="U7" s="19" t="s">
        <v>26</v>
      </c>
      <c r="V7" s="20" t="s">
        <v>27</v>
      </c>
      <c r="X7"/>
    </row>
    <row r="8" spans="1:31" ht="15" x14ac:dyDescent="0.25">
      <c r="A8" s="14" t="s">
        <v>28</v>
      </c>
      <c r="B8" s="14">
        <v>1</v>
      </c>
      <c r="C8" s="14">
        <v>1.054916</v>
      </c>
      <c r="D8" s="14">
        <v>1</v>
      </c>
      <c r="E8" s="14">
        <v>0.84904520000000006</v>
      </c>
      <c r="F8" s="14">
        <v>1</v>
      </c>
      <c r="G8" s="14">
        <v>0.8575836</v>
      </c>
      <c r="H8" s="2"/>
      <c r="I8" s="14" t="s">
        <v>28</v>
      </c>
      <c r="J8" s="14">
        <f t="shared" ref="J8:N8" si="2">B8/AVERAGE($B$8:$G$8)</f>
        <v>1.0413873723588856</v>
      </c>
      <c r="K8" s="14">
        <f>C8/AVERAGE($B$8:$G$8)</f>
        <v>1.0985762012993461</v>
      </c>
      <c r="L8" s="14">
        <f t="shared" si="2"/>
        <v>1.0413873723588856</v>
      </c>
      <c r="M8" s="14">
        <f>E8/AVERAGE($B$8:$G$8)</f>
        <v>0.88418494984192453</v>
      </c>
      <c r="N8" s="14">
        <f t="shared" si="2"/>
        <v>1.0413873723588856</v>
      </c>
      <c r="O8" s="14">
        <f>G8/AVERAGE($B$8:$G$8)</f>
        <v>0.89307673178207359</v>
      </c>
      <c r="Q8" s="18" t="s">
        <v>29</v>
      </c>
      <c r="R8" s="19">
        <v>0.19969999999999999</v>
      </c>
      <c r="S8" s="19" t="s">
        <v>30</v>
      </c>
      <c r="T8" s="19" t="s">
        <v>25</v>
      </c>
      <c r="U8" s="19" t="s">
        <v>26</v>
      </c>
      <c r="V8" s="20" t="s">
        <v>27</v>
      </c>
      <c r="X8"/>
    </row>
    <row r="9" spans="1:31" ht="15" x14ac:dyDescent="0.25">
      <c r="A9" s="21" t="s">
        <v>31</v>
      </c>
      <c r="B9" s="21">
        <f>AVERAGE(B6:B8)</f>
        <v>1</v>
      </c>
      <c r="C9" s="21">
        <f>AVERAGE(C6:C8)</f>
        <v>1.0851356666666667</v>
      </c>
      <c r="D9" s="21">
        <f t="shared" ref="D9:G9" si="3">AVERAGE(D6:D8)</f>
        <v>1</v>
      </c>
      <c r="E9" s="21">
        <f t="shared" si="3"/>
        <v>0.87134233333333333</v>
      </c>
      <c r="F9" s="21">
        <f t="shared" si="3"/>
        <v>1</v>
      </c>
      <c r="G9" s="21">
        <f t="shared" si="3"/>
        <v>0.89051856666666662</v>
      </c>
      <c r="H9" s="2"/>
      <c r="I9" s="21" t="s">
        <v>31</v>
      </c>
      <c r="J9" s="21">
        <f>AVERAGE(J6:J8)</f>
        <v>1.0262801334128435</v>
      </c>
      <c r="K9" s="21">
        <f t="shared" ref="K9:O9" si="4">AVERAGE(K6:K8)</f>
        <v>1.113410172580878</v>
      </c>
      <c r="L9" s="21">
        <f t="shared" si="4"/>
        <v>1.0262801334128435</v>
      </c>
      <c r="M9" s="21">
        <f t="shared" si="4"/>
        <v>0.89406012408990909</v>
      </c>
      <c r="N9" s="21">
        <f t="shared" si="4"/>
        <v>1.0262801334128435</v>
      </c>
      <c r="O9" s="21">
        <f t="shared" si="4"/>
        <v>0.91368930309068241</v>
      </c>
      <c r="Q9" s="22"/>
      <c r="R9" s="23"/>
      <c r="S9" s="23"/>
      <c r="T9" s="23"/>
      <c r="U9" s="23"/>
      <c r="V9" s="24"/>
      <c r="X9"/>
    </row>
    <row r="10" spans="1:31" ht="15" x14ac:dyDescent="0.25">
      <c r="A10" s="21" t="s">
        <v>32</v>
      </c>
      <c r="B10" s="21">
        <f>STDEV(B6:B8)</f>
        <v>0</v>
      </c>
      <c r="C10" s="21">
        <f>STDEV(C6:C8)</f>
        <v>2.9273943402509568E-2</v>
      </c>
      <c r="D10" s="21">
        <f t="shared" ref="D10:G10" si="5">STDEV(D6:D8)</f>
        <v>0</v>
      </c>
      <c r="E10" s="21">
        <f t="shared" si="5"/>
        <v>2.2410395885020213E-2</v>
      </c>
      <c r="F10" s="21">
        <f t="shared" si="5"/>
        <v>0</v>
      </c>
      <c r="G10" s="21">
        <f t="shared" si="5"/>
        <v>3.2109198955491462E-2</v>
      </c>
      <c r="H10" s="2"/>
      <c r="I10" s="25"/>
      <c r="J10" s="25"/>
      <c r="K10" s="25"/>
      <c r="L10" s="25"/>
      <c r="M10" s="25"/>
      <c r="N10" s="25"/>
      <c r="O10" s="25"/>
      <c r="Q10" s="18" t="s">
        <v>4</v>
      </c>
      <c r="R10" s="19"/>
      <c r="S10" s="19"/>
      <c r="T10" s="19"/>
      <c r="U10" s="19"/>
      <c r="V10" s="20"/>
      <c r="W10"/>
      <c r="X10"/>
    </row>
    <row r="11" spans="1:31" ht="15" x14ac:dyDescent="0.25">
      <c r="A11" s="21" t="s">
        <v>33</v>
      </c>
      <c r="B11" s="21">
        <f>B10/SQRT(3)</f>
        <v>0</v>
      </c>
      <c r="C11" s="21">
        <f>C10/SQRT(3)</f>
        <v>1.690131910368077E-2</v>
      </c>
      <c r="D11" s="21">
        <f t="shared" ref="D11:G11" si="6">D10/SQRT(3)</f>
        <v>0</v>
      </c>
      <c r="E11" s="21">
        <f t="shared" si="6"/>
        <v>1.2938648096862503E-2</v>
      </c>
      <c r="F11" s="21">
        <f t="shared" si="6"/>
        <v>0</v>
      </c>
      <c r="G11" s="21">
        <f t="shared" si="6"/>
        <v>1.8538254660416247E-2</v>
      </c>
      <c r="H11" s="2"/>
      <c r="I11" s="25"/>
      <c r="J11" s="25"/>
      <c r="K11" s="25"/>
      <c r="L11" s="25"/>
      <c r="M11" s="25"/>
      <c r="N11" s="25"/>
      <c r="O11" s="25"/>
      <c r="P11" s="2"/>
      <c r="Q11" s="18" t="s">
        <v>34</v>
      </c>
      <c r="R11" s="19">
        <v>-8.7129999999999999E-2</v>
      </c>
      <c r="S11" s="19" t="s">
        <v>35</v>
      </c>
      <c r="T11" s="19" t="s">
        <v>25</v>
      </c>
      <c r="U11" s="19" t="s">
        <v>36</v>
      </c>
      <c r="V11" s="20" t="s">
        <v>27</v>
      </c>
      <c r="W11"/>
      <c r="X11"/>
    </row>
    <row r="12" spans="1:31" ht="15" x14ac:dyDescent="0.25">
      <c r="B12" s="1" t="s">
        <v>37</v>
      </c>
      <c r="C12" s="1" t="s">
        <v>38</v>
      </c>
      <c r="D12" s="1" t="s">
        <v>39</v>
      </c>
      <c r="E12" s="1" t="s">
        <v>40</v>
      </c>
      <c r="F12" s="1" t="s">
        <v>41</v>
      </c>
      <c r="G12" s="1" t="s">
        <v>42</v>
      </c>
      <c r="H12" s="2"/>
      <c r="I12" s="25"/>
      <c r="J12" s="25"/>
      <c r="K12" s="25"/>
      <c r="L12" s="25"/>
      <c r="M12" s="25"/>
      <c r="N12" s="25"/>
      <c r="O12" s="25"/>
      <c r="P12" s="2"/>
      <c r="Q12" s="18" t="s">
        <v>5</v>
      </c>
      <c r="R12" s="19"/>
      <c r="S12" s="19"/>
      <c r="T12" s="19"/>
      <c r="U12" s="19"/>
      <c r="V12" s="20"/>
      <c r="W12"/>
      <c r="X12"/>
    </row>
    <row r="13" spans="1:31" ht="15" x14ac:dyDescent="0.25">
      <c r="H13" s="2"/>
      <c r="I13" s="25"/>
      <c r="J13" s="25"/>
      <c r="K13" s="25"/>
      <c r="L13" s="25"/>
      <c r="M13" s="25"/>
      <c r="N13" s="25"/>
      <c r="O13" s="25"/>
      <c r="P13" s="2"/>
      <c r="Q13" s="18" t="s">
        <v>34</v>
      </c>
      <c r="R13" s="19">
        <v>0.13220000000000001</v>
      </c>
      <c r="S13" s="19" t="s">
        <v>43</v>
      </c>
      <c r="T13" s="19" t="s">
        <v>25</v>
      </c>
      <c r="U13" s="19" t="s">
        <v>36</v>
      </c>
      <c r="V13" s="20" t="s">
        <v>27</v>
      </c>
      <c r="W13"/>
      <c r="X13"/>
    </row>
    <row r="14" spans="1:31" ht="15" x14ac:dyDescent="0.25">
      <c r="H14" s="2"/>
      <c r="I14" s="2"/>
      <c r="J14" s="2"/>
      <c r="K14" s="2"/>
      <c r="L14" s="2"/>
      <c r="M14" s="2"/>
      <c r="N14" s="2"/>
      <c r="O14" s="2"/>
      <c r="P14" s="2"/>
      <c r="Q14" s="18" t="s">
        <v>6</v>
      </c>
      <c r="R14" s="19"/>
      <c r="S14" s="19"/>
      <c r="T14" s="19"/>
      <c r="U14" s="19"/>
      <c r="V14" s="20"/>
      <c r="W14"/>
      <c r="X14"/>
    </row>
    <row r="15" spans="1:31" ht="15.75" thickBot="1" x14ac:dyDescent="0.3">
      <c r="H15" s="2"/>
      <c r="I15" s="2"/>
      <c r="J15" s="2"/>
      <c r="K15" s="2"/>
      <c r="L15" s="2"/>
      <c r="M15" s="2"/>
      <c r="N15" s="2"/>
      <c r="O15" s="2"/>
      <c r="P15" s="2"/>
      <c r="Q15" s="26" t="s">
        <v>34</v>
      </c>
      <c r="R15" s="27">
        <v>0.11260000000000001</v>
      </c>
      <c r="S15" s="27" t="s">
        <v>44</v>
      </c>
      <c r="T15" s="27" t="s">
        <v>25</v>
      </c>
      <c r="U15" s="27" t="s">
        <v>36</v>
      </c>
      <c r="V15" s="28" t="s">
        <v>27</v>
      </c>
      <c r="W15"/>
      <c r="X15"/>
    </row>
    <row r="16" spans="1:31" x14ac:dyDescent="0.2">
      <c r="A16" s="5" t="s">
        <v>45</v>
      </c>
      <c r="B16" s="6" t="s">
        <v>46</v>
      </c>
      <c r="C16" s="6"/>
      <c r="D16" s="6"/>
      <c r="E16" s="6"/>
      <c r="F16" s="6"/>
      <c r="H16" s="7"/>
      <c r="M16" s="2"/>
      <c r="N16" s="2"/>
      <c r="O16" s="2"/>
      <c r="P16" s="2"/>
      <c r="Q16" s="2"/>
      <c r="R16" s="2"/>
      <c r="S16" s="2"/>
      <c r="T16" s="2"/>
      <c r="U16" s="2"/>
    </row>
    <row r="17" spans="1:25" ht="13.5" thickBot="1" x14ac:dyDescent="0.25">
      <c r="A17" s="7" t="s">
        <v>47</v>
      </c>
      <c r="H17" s="7"/>
      <c r="K17" s="2"/>
      <c r="L17" s="2"/>
      <c r="M17" s="2"/>
      <c r="N17" s="2"/>
      <c r="O17" s="2"/>
      <c r="P17" s="2"/>
      <c r="Q17" s="2"/>
      <c r="R17" s="2"/>
      <c r="S17" s="2"/>
    </row>
    <row r="18" spans="1:25" ht="13.5" thickBot="1" x14ac:dyDescent="0.25">
      <c r="A18" s="29" t="s">
        <v>48</v>
      </c>
      <c r="B18" s="30" t="s">
        <v>49</v>
      </c>
      <c r="C18" s="30" t="s">
        <v>50</v>
      </c>
      <c r="D18" s="30" t="s">
        <v>51</v>
      </c>
      <c r="E18" s="30" t="s">
        <v>52</v>
      </c>
      <c r="F18" s="2"/>
      <c r="H18" s="31" t="s">
        <v>53</v>
      </c>
      <c r="I18" s="32"/>
      <c r="K18" s="2"/>
      <c r="L18" s="2"/>
      <c r="M18" s="2"/>
      <c r="N18" s="2"/>
      <c r="O18" s="2"/>
      <c r="P18" s="2"/>
      <c r="Q18" s="2"/>
      <c r="R18" s="2"/>
      <c r="S18" s="2"/>
      <c r="T18" s="2"/>
    </row>
    <row r="19" spans="1:25" x14ac:dyDescent="0.2">
      <c r="A19" s="29" t="s">
        <v>20</v>
      </c>
      <c r="B19" s="19">
        <v>1</v>
      </c>
      <c r="C19" s="19">
        <v>1</v>
      </c>
      <c r="D19" s="19">
        <v>1.601621</v>
      </c>
      <c r="E19" s="19">
        <v>1.7831840000000001</v>
      </c>
      <c r="F19" s="2"/>
      <c r="H19" s="33"/>
      <c r="I19" s="34" t="s">
        <v>54</v>
      </c>
      <c r="K19" s="2"/>
      <c r="L19" s="2"/>
      <c r="M19" s="2"/>
      <c r="N19" s="2"/>
      <c r="O19" s="2"/>
      <c r="P19" s="2"/>
      <c r="Q19" s="2"/>
      <c r="R19" s="2"/>
      <c r="S19" s="2"/>
      <c r="T19" s="2"/>
    </row>
    <row r="20" spans="1:25" x14ac:dyDescent="0.2">
      <c r="A20" s="29" t="s">
        <v>22</v>
      </c>
      <c r="B20" s="19">
        <v>1</v>
      </c>
      <c r="C20" s="19">
        <v>1</v>
      </c>
      <c r="D20" s="19">
        <v>1.45078</v>
      </c>
      <c r="E20" s="19">
        <v>1.5771850000000001</v>
      </c>
      <c r="F20" s="2"/>
      <c r="H20" s="35" t="s">
        <v>55</v>
      </c>
      <c r="I20" s="36">
        <f>TTEST(D19:D21,E19:E21,2,1)</f>
        <v>5.1652447499239251E-2</v>
      </c>
      <c r="K20" s="2"/>
      <c r="L20" s="2"/>
      <c r="M20" s="2"/>
      <c r="N20" s="2"/>
      <c r="O20" s="2"/>
      <c r="P20" s="2"/>
      <c r="Q20" s="2"/>
      <c r="R20" s="2"/>
      <c r="S20" s="2"/>
      <c r="T20" s="2"/>
    </row>
    <row r="21" spans="1:25" x14ac:dyDescent="0.2">
      <c r="A21" s="29" t="s">
        <v>28</v>
      </c>
      <c r="B21" s="19">
        <v>1</v>
      </c>
      <c r="C21" s="19">
        <v>1</v>
      </c>
      <c r="D21" s="19">
        <v>1.3944399999999999</v>
      </c>
      <c r="E21" s="19">
        <v>1.4710179999999999</v>
      </c>
      <c r="F21" s="2"/>
      <c r="H21" s="35" t="s">
        <v>56</v>
      </c>
      <c r="I21" s="37" t="s">
        <v>57</v>
      </c>
      <c r="K21" s="2"/>
      <c r="L21" s="2"/>
      <c r="M21" s="2"/>
      <c r="N21" s="2"/>
      <c r="O21" s="2"/>
      <c r="P21" s="2"/>
      <c r="Q21" s="2"/>
      <c r="R21" s="2"/>
      <c r="S21" s="2"/>
      <c r="T21" s="2"/>
    </row>
    <row r="22" spans="1:25" x14ac:dyDescent="0.2">
      <c r="A22" s="21" t="s">
        <v>31</v>
      </c>
      <c r="B22" s="21">
        <f>AVERAGE(B19:B21)</f>
        <v>1</v>
      </c>
      <c r="C22" s="21">
        <f t="shared" ref="C22:E22" si="7">AVERAGE(C19:C21)</f>
        <v>1</v>
      </c>
      <c r="D22" s="21">
        <f t="shared" si="7"/>
        <v>1.482280333333333</v>
      </c>
      <c r="E22" s="21">
        <f t="shared" si="7"/>
        <v>1.6104623333333334</v>
      </c>
      <c r="F22" s="2"/>
      <c r="H22" s="35" t="s">
        <v>58</v>
      </c>
      <c r="I22" s="36" t="s">
        <v>59</v>
      </c>
    </row>
    <row r="23" spans="1:25" ht="13.5" thickBot="1" x14ac:dyDescent="0.25">
      <c r="A23" s="21" t="s">
        <v>32</v>
      </c>
      <c r="B23" s="21">
        <f>STDEV(B19:B21)</f>
        <v>0</v>
      </c>
      <c r="C23" s="21">
        <f t="shared" ref="C23:E23" si="8">STDEV(C19:C21)</f>
        <v>0</v>
      </c>
      <c r="D23" s="21">
        <f t="shared" si="8"/>
        <v>0.10712233632783286</v>
      </c>
      <c r="E23" s="21">
        <f t="shared" si="8"/>
        <v>0.15872126062482417</v>
      </c>
      <c r="F23" s="2"/>
      <c r="H23" s="38" t="s">
        <v>60</v>
      </c>
      <c r="I23" s="39" t="s">
        <v>61</v>
      </c>
      <c r="K23" s="2"/>
      <c r="L23" s="2"/>
      <c r="M23" s="2"/>
      <c r="N23" s="2"/>
      <c r="O23" s="2"/>
      <c r="P23" s="2"/>
      <c r="Q23" s="2"/>
      <c r="R23" s="2"/>
      <c r="S23" s="2"/>
      <c r="T23" s="2"/>
    </row>
    <row r="24" spans="1:25" x14ac:dyDescent="0.2">
      <c r="A24" s="21" t="s">
        <v>33</v>
      </c>
      <c r="B24" s="21">
        <f>B23/SQRT(3)</f>
        <v>0</v>
      </c>
      <c r="C24" s="21">
        <f t="shared" ref="C24:E24" si="9">C23/SQRT(3)</f>
        <v>0</v>
      </c>
      <c r="D24" s="21">
        <f t="shared" si="9"/>
        <v>6.1847109715095931E-2</v>
      </c>
      <c r="E24" s="21">
        <f t="shared" si="9"/>
        <v>9.1637762547858992E-2</v>
      </c>
      <c r="F24" s="2"/>
      <c r="H24" s="2"/>
      <c r="I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</row>
    <row r="25" spans="1:25" x14ac:dyDescent="0.2">
      <c r="B25" s="1" t="s">
        <v>37</v>
      </c>
      <c r="C25" s="1" t="s">
        <v>38</v>
      </c>
      <c r="D25" s="1" t="s">
        <v>39</v>
      </c>
      <c r="E25" s="1" t="s">
        <v>40</v>
      </c>
      <c r="F25" s="2"/>
      <c r="H25" s="2"/>
      <c r="I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</row>
    <row r="26" spans="1:25" ht="13.5" thickBot="1" x14ac:dyDescent="0.25">
      <c r="A26" s="7" t="s">
        <v>62</v>
      </c>
      <c r="F26" s="2"/>
      <c r="I26" s="7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</row>
    <row r="27" spans="1:25" ht="13.5" thickBot="1" x14ac:dyDescent="0.25">
      <c r="A27" s="29" t="s">
        <v>48</v>
      </c>
      <c r="B27" s="30" t="s">
        <v>63</v>
      </c>
      <c r="C27" s="30" t="s">
        <v>64</v>
      </c>
      <c r="D27" s="30" t="s">
        <v>65</v>
      </c>
      <c r="E27" s="30" t="s">
        <v>66</v>
      </c>
      <c r="F27" s="2"/>
      <c r="H27" s="31" t="s">
        <v>53</v>
      </c>
      <c r="I27" s="3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x14ac:dyDescent="0.2">
      <c r="A28" s="29" t="s">
        <v>20</v>
      </c>
      <c r="B28" s="19">
        <v>1</v>
      </c>
      <c r="C28" s="19">
        <v>1</v>
      </c>
      <c r="D28" s="19">
        <v>1.5606869999999999</v>
      </c>
      <c r="E28" s="19">
        <v>1.3950419999999999</v>
      </c>
      <c r="F28" s="2"/>
      <c r="H28" s="33"/>
      <c r="I28" s="34" t="s">
        <v>54</v>
      </c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x14ac:dyDescent="0.2">
      <c r="A29" s="29" t="s">
        <v>22</v>
      </c>
      <c r="B29" s="19">
        <v>1</v>
      </c>
      <c r="C29" s="19">
        <v>1</v>
      </c>
      <c r="D29" s="19">
        <v>1.8026260000000001</v>
      </c>
      <c r="E29" s="19">
        <v>1.5702989999999999</v>
      </c>
      <c r="F29" s="2"/>
      <c r="H29" s="35" t="s">
        <v>55</v>
      </c>
      <c r="I29" s="36">
        <f>TTEST(D28:D30,E28:E30,2,1)</f>
        <v>1.8504727327560158E-2</v>
      </c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 spans="1:25" x14ac:dyDescent="0.2">
      <c r="A30" s="29" t="s">
        <v>28</v>
      </c>
      <c r="B30" s="19">
        <v>1</v>
      </c>
      <c r="C30" s="19">
        <v>1</v>
      </c>
      <c r="D30" s="19">
        <v>1.7950170000000001</v>
      </c>
      <c r="E30" s="19">
        <v>1.5240499999999999</v>
      </c>
      <c r="F30" s="2"/>
      <c r="H30" s="35" t="s">
        <v>56</v>
      </c>
      <c r="I30" s="37" t="s">
        <v>67</v>
      </c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 spans="1:25" x14ac:dyDescent="0.2">
      <c r="A31" s="21" t="s">
        <v>31</v>
      </c>
      <c r="B31" s="21">
        <f>AVERAGE(B28:B30)</f>
        <v>1</v>
      </c>
      <c r="C31" s="21">
        <f t="shared" ref="C31:E31" si="10">AVERAGE(C28:C30)</f>
        <v>1</v>
      </c>
      <c r="D31" s="21">
        <f t="shared" si="10"/>
        <v>1.7194433333333332</v>
      </c>
      <c r="E31" s="21">
        <f t="shared" si="10"/>
        <v>1.4964636666666664</v>
      </c>
      <c r="F31" s="2"/>
      <c r="H31" s="35" t="s">
        <v>58</v>
      </c>
      <c r="I31" s="36" t="s">
        <v>25</v>
      </c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 spans="1:25" ht="13.5" thickBot="1" x14ac:dyDescent="0.25">
      <c r="A32" s="21" t="s">
        <v>32</v>
      </c>
      <c r="B32" s="21">
        <f>STDEV(B28:B30)</f>
        <v>0</v>
      </c>
      <c r="C32" s="21">
        <f t="shared" ref="C32:E32" si="11">STDEV(C28:C30)</f>
        <v>0</v>
      </c>
      <c r="D32" s="21">
        <f t="shared" si="11"/>
        <v>0.13753964610370842</v>
      </c>
      <c r="E32" s="21">
        <f t="shared" si="11"/>
        <v>9.0826804151270965E-2</v>
      </c>
      <c r="F32" s="2"/>
      <c r="H32" s="38" t="s">
        <v>60</v>
      </c>
      <c r="I32" s="39" t="s">
        <v>61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 spans="1:26" x14ac:dyDescent="0.2">
      <c r="A33" s="21" t="s">
        <v>33</v>
      </c>
      <c r="B33" s="21">
        <f>B32/SQRT(3)</f>
        <v>0</v>
      </c>
      <c r="C33" s="21">
        <f t="shared" ref="C33:E33" si="12">C32/SQRT(3)</f>
        <v>0</v>
      </c>
      <c r="D33" s="21">
        <f t="shared" si="12"/>
        <v>7.9408551702221927E-2</v>
      </c>
      <c r="E33" s="21">
        <f t="shared" si="12"/>
        <v>5.2438879826369716E-2</v>
      </c>
      <c r="F33" s="2"/>
      <c r="H33" s="2"/>
      <c r="I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 spans="1:26" x14ac:dyDescent="0.2">
      <c r="B34" s="1" t="s">
        <v>37</v>
      </c>
      <c r="C34" s="1" t="s">
        <v>38</v>
      </c>
      <c r="D34" s="1" t="s">
        <v>39</v>
      </c>
      <c r="E34" s="1" t="s">
        <v>40</v>
      </c>
      <c r="F34" s="2"/>
      <c r="H34" s="2"/>
      <c r="I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 spans="1:26" ht="13.5" thickBot="1" x14ac:dyDescent="0.25">
      <c r="A35" s="7" t="s">
        <v>68</v>
      </c>
      <c r="F35" s="2"/>
      <c r="I35" s="7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 spans="1:26" ht="13.5" thickBot="1" x14ac:dyDescent="0.25">
      <c r="A36" s="29" t="s">
        <v>48</v>
      </c>
      <c r="B36" s="30" t="s">
        <v>69</v>
      </c>
      <c r="C36" s="30" t="s">
        <v>70</v>
      </c>
      <c r="D36" s="30" t="s">
        <v>71</v>
      </c>
      <c r="E36" s="30" t="s">
        <v>72</v>
      </c>
      <c r="F36" s="2"/>
      <c r="H36" s="31" t="s">
        <v>53</v>
      </c>
      <c r="I36" s="3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 spans="1:26" x14ac:dyDescent="0.2">
      <c r="A37" s="29" t="s">
        <v>20</v>
      </c>
      <c r="B37" s="19">
        <v>1</v>
      </c>
      <c r="C37" s="19">
        <v>1</v>
      </c>
      <c r="D37" s="19">
        <v>1.8404799999999999</v>
      </c>
      <c r="E37" s="19">
        <v>1.6421490000000001</v>
      </c>
      <c r="F37" s="2"/>
      <c r="H37" s="33"/>
      <c r="I37" s="34" t="s">
        <v>54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 spans="1:26" x14ac:dyDescent="0.2">
      <c r="A38" s="29" t="s">
        <v>22</v>
      </c>
      <c r="B38" s="19">
        <v>1</v>
      </c>
      <c r="C38" s="19">
        <v>1</v>
      </c>
      <c r="D38" s="19">
        <v>1.8630329999999999</v>
      </c>
      <c r="E38" s="19">
        <v>1.7172190000000001</v>
      </c>
      <c r="F38" s="2"/>
      <c r="H38" s="35" t="s">
        <v>55</v>
      </c>
      <c r="I38" s="36">
        <f>TTEST(D37:D39,E37:E39,2,1)</f>
        <v>2.3075241768612788E-2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 spans="1:26" x14ac:dyDescent="0.2">
      <c r="A39" s="29" t="s">
        <v>28</v>
      </c>
      <c r="B39" s="19">
        <v>1</v>
      </c>
      <c r="C39" s="19">
        <v>1</v>
      </c>
      <c r="D39" s="19">
        <v>1.7714110000000001</v>
      </c>
      <c r="E39" s="19">
        <v>1.5191330000000001</v>
      </c>
      <c r="F39" s="2"/>
      <c r="H39" s="35" t="s">
        <v>56</v>
      </c>
      <c r="I39" s="37" t="s">
        <v>67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 spans="1:26" x14ac:dyDescent="0.2">
      <c r="A40" s="21" t="s">
        <v>31</v>
      </c>
      <c r="B40" s="21">
        <f>AVERAGE(B37:B39)</f>
        <v>1</v>
      </c>
      <c r="C40" s="21">
        <f t="shared" ref="C40:E40" si="13">AVERAGE(C37:C39)</f>
        <v>1</v>
      </c>
      <c r="D40" s="21">
        <f t="shared" si="13"/>
        <v>1.8249746666666666</v>
      </c>
      <c r="E40" s="21">
        <f t="shared" si="13"/>
        <v>1.6261669999999999</v>
      </c>
      <c r="F40" s="2"/>
      <c r="H40" s="35" t="s">
        <v>58</v>
      </c>
      <c r="I40" s="36" t="s">
        <v>25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 spans="1:26" ht="13.5" thickBot="1" x14ac:dyDescent="0.25">
      <c r="A41" s="21" t="s">
        <v>32</v>
      </c>
      <c r="B41" s="21">
        <f>STDEV(B37:B39)</f>
        <v>0</v>
      </c>
      <c r="C41" s="21">
        <f t="shared" ref="C41:E41" si="14">STDEV(C37:C39)</f>
        <v>0</v>
      </c>
      <c r="D41" s="21">
        <f t="shared" si="14"/>
        <v>4.7738446165887363E-2</v>
      </c>
      <c r="E41" s="21">
        <f t="shared" si="14"/>
        <v>0.10000542031310101</v>
      </c>
      <c r="F41" s="2"/>
      <c r="H41" s="38" t="s">
        <v>60</v>
      </c>
      <c r="I41" s="39" t="s">
        <v>61</v>
      </c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 spans="1:26" x14ac:dyDescent="0.2">
      <c r="A42" s="21" t="s">
        <v>33</v>
      </c>
      <c r="B42" s="21">
        <f>B41/SQRT(3)</f>
        <v>0</v>
      </c>
      <c r="C42" s="21">
        <f t="shared" ref="C42:E42" si="15">C41/SQRT(3)</f>
        <v>0</v>
      </c>
      <c r="D42" s="21">
        <f t="shared" si="15"/>
        <v>2.756180474456953E-2</v>
      </c>
      <c r="E42" s="21">
        <f t="shared" si="15"/>
        <v>5.7738156338190544E-2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 spans="1:26" x14ac:dyDescent="0.2">
      <c r="B43" s="1" t="s">
        <v>37</v>
      </c>
      <c r="C43" s="1" t="s">
        <v>38</v>
      </c>
      <c r="D43" s="1" t="s">
        <v>39</v>
      </c>
      <c r="E43" s="1" t="s">
        <v>40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 spans="1:26" x14ac:dyDescent="0.2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 spans="1:26" x14ac:dyDescent="0.2">
      <c r="A45" s="5" t="s">
        <v>73</v>
      </c>
      <c r="B45" s="6" t="s">
        <v>74</v>
      </c>
      <c r="C45" s="6"/>
      <c r="D45" s="6"/>
      <c r="E45" s="6"/>
      <c r="H45" s="7"/>
      <c r="M45" s="2"/>
      <c r="N45" s="2"/>
      <c r="O45" s="2"/>
      <c r="P45" s="2"/>
      <c r="Q45" s="2"/>
      <c r="R45" s="2"/>
      <c r="S45" s="2"/>
      <c r="T45" s="2"/>
      <c r="U45" s="2"/>
    </row>
    <row r="46" spans="1:26" s="8" customFormat="1" ht="15.75" thickBot="1" x14ac:dyDescent="0.3">
      <c r="A46" s="7" t="s">
        <v>2</v>
      </c>
      <c r="B46" s="1"/>
      <c r="C46" s="1"/>
      <c r="D46" s="1"/>
      <c r="E46" s="1"/>
      <c r="F46" s="1"/>
      <c r="G46" s="1"/>
      <c r="H46" s="1"/>
      <c r="I46" s="1"/>
      <c r="J46" s="1"/>
      <c r="K46" s="7" t="s">
        <v>3</v>
      </c>
      <c r="M46"/>
      <c r="N46" s="7"/>
      <c r="O46"/>
      <c r="P46"/>
      <c r="Q46"/>
      <c r="R46"/>
      <c r="S46"/>
      <c r="T46"/>
    </row>
    <row r="47" spans="1:26" ht="15.75" thickBot="1" x14ac:dyDescent="0.3">
      <c r="B47" s="30" t="s">
        <v>75</v>
      </c>
      <c r="C47" s="30" t="s">
        <v>76</v>
      </c>
      <c r="D47" s="30" t="s">
        <v>77</v>
      </c>
      <c r="E47" s="30" t="s">
        <v>78</v>
      </c>
      <c r="F47" s="30" t="s">
        <v>79</v>
      </c>
      <c r="G47" s="30" t="s">
        <v>80</v>
      </c>
      <c r="H47" s="30" t="s">
        <v>81</v>
      </c>
      <c r="I47" s="30" t="s">
        <v>82</v>
      </c>
      <c r="J47" s="2"/>
      <c r="L47" s="30" t="s">
        <v>75</v>
      </c>
      <c r="M47" s="30" t="s">
        <v>76</v>
      </c>
      <c r="N47" s="30" t="s">
        <v>77</v>
      </c>
      <c r="O47" s="30" t="s">
        <v>78</v>
      </c>
      <c r="P47" s="30" t="s">
        <v>79</v>
      </c>
      <c r="Q47" s="30" t="s">
        <v>80</v>
      </c>
      <c r="R47" s="30" t="s">
        <v>81</v>
      </c>
      <c r="S47" s="30" t="s">
        <v>82</v>
      </c>
      <c r="T47"/>
      <c r="U47" s="11" t="s">
        <v>7</v>
      </c>
      <c r="V47" s="12"/>
      <c r="W47" s="12"/>
      <c r="X47" s="12"/>
      <c r="Y47" s="12"/>
      <c r="Z47" s="13"/>
    </row>
    <row r="48" spans="1:26" ht="15" x14ac:dyDescent="0.25">
      <c r="A48" s="14" t="s">
        <v>20</v>
      </c>
      <c r="B48" s="19">
        <v>1</v>
      </c>
      <c r="C48" s="19">
        <v>0.93220720000000001</v>
      </c>
      <c r="D48" s="19">
        <v>1</v>
      </c>
      <c r="E48" s="19">
        <v>0.96309020000000001</v>
      </c>
      <c r="F48" s="19">
        <v>1</v>
      </c>
      <c r="G48" s="19">
        <v>0.84432240000000003</v>
      </c>
      <c r="H48" s="19">
        <v>1</v>
      </c>
      <c r="I48" s="19">
        <v>0.83427910000000005</v>
      </c>
      <c r="J48" s="2"/>
      <c r="K48" s="14" t="s">
        <v>20</v>
      </c>
      <c r="L48" s="14">
        <f t="shared" ref="L48:S48" si="16">B48/AVERAGE($B$48:$I$48)</f>
        <v>1.0562591481119452</v>
      </c>
      <c r="M48" s="14">
        <f t="shared" si="16"/>
        <v>0.9846523829358218</v>
      </c>
      <c r="N48" s="14">
        <f>D48/AVERAGE($B$48:$I$48)</f>
        <v>1.0562591481119452</v>
      </c>
      <c r="O48" s="14">
        <f t="shared" si="16"/>
        <v>1.017272834206963</v>
      </c>
      <c r="P48" s="14">
        <f t="shared" si="16"/>
        <v>1.0562591481119452</v>
      </c>
      <c r="Q48" s="14">
        <f t="shared" si="16"/>
        <v>0.89182325895583314</v>
      </c>
      <c r="R48" s="14">
        <f t="shared" si="16"/>
        <v>1.0562591481119452</v>
      </c>
      <c r="S48" s="14">
        <f t="shared" si="16"/>
        <v>0.88121493145360041</v>
      </c>
      <c r="T48"/>
      <c r="U48" s="15" t="s">
        <v>14</v>
      </c>
      <c r="V48" s="16" t="s">
        <v>15</v>
      </c>
      <c r="W48" s="16" t="s">
        <v>16</v>
      </c>
      <c r="X48" s="16" t="s">
        <v>17</v>
      </c>
      <c r="Y48" s="16" t="s">
        <v>18</v>
      </c>
      <c r="Z48" s="17" t="s">
        <v>19</v>
      </c>
    </row>
    <row r="49" spans="1:26" ht="15" x14ac:dyDescent="0.25">
      <c r="A49" s="14" t="s">
        <v>22</v>
      </c>
      <c r="B49" s="19">
        <v>1</v>
      </c>
      <c r="C49" s="19">
        <v>0.98541089999999998</v>
      </c>
      <c r="D49" s="19">
        <v>1</v>
      </c>
      <c r="E49" s="19">
        <v>1.0544720000000001</v>
      </c>
      <c r="F49" s="19">
        <v>1</v>
      </c>
      <c r="G49" s="19">
        <v>0.9175934</v>
      </c>
      <c r="H49" s="19">
        <v>1</v>
      </c>
      <c r="I49" s="19">
        <v>0.85059960000000001</v>
      </c>
      <c r="J49" s="2"/>
      <c r="K49" s="14" t="s">
        <v>22</v>
      </c>
      <c r="L49" s="14">
        <f t="shared" ref="L49:S49" si="17">B49/AVERAGE($B$49:$I$49)</f>
        <v>1.024580204196017</v>
      </c>
      <c r="M49" s="14">
        <f t="shared" si="17"/>
        <v>1.0096325011389808</v>
      </c>
      <c r="N49" s="14">
        <f>D49/AVERAGE($B$49:$I$49)</f>
        <v>1.024580204196017</v>
      </c>
      <c r="O49" s="14">
        <f t="shared" si="17"/>
        <v>1.0803911370789825</v>
      </c>
      <c r="P49" s="14">
        <f t="shared" si="17"/>
        <v>1.024580204196017</v>
      </c>
      <c r="Q49" s="14">
        <f t="shared" si="17"/>
        <v>0.94014803314091755</v>
      </c>
      <c r="R49" s="14">
        <f t="shared" si="17"/>
        <v>1.024580204196017</v>
      </c>
      <c r="S49" s="14">
        <f t="shared" si="17"/>
        <v>0.87150751185705044</v>
      </c>
      <c r="T49"/>
      <c r="U49" s="18" t="s">
        <v>21</v>
      </c>
      <c r="V49" s="19"/>
      <c r="W49" s="19"/>
      <c r="X49" s="19"/>
      <c r="Y49" s="19"/>
      <c r="Z49" s="20"/>
    </row>
    <row r="50" spans="1:26" ht="15" x14ac:dyDescent="0.25">
      <c r="A50" s="14" t="s">
        <v>28</v>
      </c>
      <c r="B50" s="19">
        <v>1</v>
      </c>
      <c r="C50" s="19">
        <v>0.99573429999999996</v>
      </c>
      <c r="D50" s="19">
        <v>1</v>
      </c>
      <c r="E50" s="19">
        <v>1.023414</v>
      </c>
      <c r="F50" s="19">
        <v>1</v>
      </c>
      <c r="G50" s="19">
        <v>0.91825990000000002</v>
      </c>
      <c r="H50" s="19">
        <v>1</v>
      </c>
      <c r="I50" s="19">
        <v>0.91991040000000002</v>
      </c>
      <c r="J50" s="2"/>
      <c r="K50" s="14" t="s">
        <v>28</v>
      </c>
      <c r="L50" s="14">
        <f t="shared" ref="L50:S50" si="18">B50/AVERAGE($B$50:$I$50)</f>
        <v>1.0181590447407847</v>
      </c>
      <c r="M50" s="14">
        <f t="shared" si="18"/>
        <v>1.013815883703634</v>
      </c>
      <c r="N50" s="14">
        <f>D50/AVERAGE($B$50:$I$50)</f>
        <v>1.0181590447407847</v>
      </c>
      <c r="O50" s="14">
        <f t="shared" si="18"/>
        <v>1.0419982206143454</v>
      </c>
      <c r="P50" s="14">
        <f t="shared" si="18"/>
        <v>1.0181590447407847</v>
      </c>
      <c r="Q50" s="14">
        <f t="shared" si="18"/>
        <v>0.9349346226077685</v>
      </c>
      <c r="R50" s="14">
        <f t="shared" si="18"/>
        <v>1.0181590447407847</v>
      </c>
      <c r="S50" s="14">
        <f t="shared" si="18"/>
        <v>0.93661509411111321</v>
      </c>
      <c r="T50"/>
      <c r="U50" s="18" t="s">
        <v>83</v>
      </c>
      <c r="V50" s="19">
        <v>8.0399999999999999E-2</v>
      </c>
      <c r="W50" s="19" t="s">
        <v>84</v>
      </c>
      <c r="X50" s="19" t="s">
        <v>25</v>
      </c>
      <c r="Y50" s="19" t="s">
        <v>85</v>
      </c>
      <c r="Z50" s="20">
        <v>5.1999999999999998E-3</v>
      </c>
    </row>
    <row r="51" spans="1:26" ht="15" x14ac:dyDescent="0.25">
      <c r="A51" s="21" t="s">
        <v>31</v>
      </c>
      <c r="B51" s="21">
        <f>AVERAGE(B48:B50)</f>
        <v>1</v>
      </c>
      <c r="C51" s="21">
        <f>AVERAGE(C48:C50)</f>
        <v>0.97111746666666665</v>
      </c>
      <c r="D51" s="21">
        <f t="shared" ref="D51:I51" si="19">AVERAGE(D48:D50)</f>
        <v>1</v>
      </c>
      <c r="E51" s="21">
        <f t="shared" si="19"/>
        <v>1.0136587333333333</v>
      </c>
      <c r="F51" s="21">
        <f t="shared" si="19"/>
        <v>1</v>
      </c>
      <c r="G51" s="21">
        <f t="shared" si="19"/>
        <v>0.89339190000000013</v>
      </c>
      <c r="H51" s="21">
        <f t="shared" si="19"/>
        <v>1</v>
      </c>
      <c r="I51" s="21">
        <f t="shared" si="19"/>
        <v>0.86826303333333332</v>
      </c>
      <c r="J51" s="2"/>
      <c r="K51" s="21" t="s">
        <v>31</v>
      </c>
      <c r="L51" s="21">
        <f>AVERAGE(L48:L50)</f>
        <v>1.0329994656829158</v>
      </c>
      <c r="M51" s="21">
        <f t="shared" ref="M51:S51" si="20">AVERAGE(M48:M50)</f>
        <v>1.0027002559261455</v>
      </c>
      <c r="N51" s="21">
        <f>AVERAGE(N48:N50)</f>
        <v>1.0329994656829158</v>
      </c>
      <c r="O51" s="21">
        <f t="shared" si="20"/>
        <v>1.0465540639667636</v>
      </c>
      <c r="P51" s="21">
        <f t="shared" si="20"/>
        <v>1.0329994656829158</v>
      </c>
      <c r="Q51" s="21">
        <f t="shared" si="20"/>
        <v>0.92230197156817306</v>
      </c>
      <c r="R51" s="21">
        <f t="shared" si="20"/>
        <v>1.0329994656829158</v>
      </c>
      <c r="S51" s="21">
        <f t="shared" si="20"/>
        <v>0.89644584580725473</v>
      </c>
      <c r="T51"/>
      <c r="U51" s="18" t="s">
        <v>86</v>
      </c>
      <c r="V51" s="19">
        <v>0.10630000000000001</v>
      </c>
      <c r="W51" s="19" t="s">
        <v>87</v>
      </c>
      <c r="X51" s="19" t="s">
        <v>25</v>
      </c>
      <c r="Y51" s="19" t="s">
        <v>88</v>
      </c>
      <c r="Z51" s="20">
        <v>4.0000000000000002E-4</v>
      </c>
    </row>
    <row r="52" spans="1:26" ht="15" x14ac:dyDescent="0.25">
      <c r="A52" s="21" t="s">
        <v>32</v>
      </c>
      <c r="B52" s="21">
        <f>STDEV(B48:B50)</f>
        <v>0</v>
      </c>
      <c r="C52" s="21">
        <f>STDEV(C48:C50)</f>
        <v>3.4090318067500215E-2</v>
      </c>
      <c r="D52" s="21">
        <f t="shared" ref="D52:I52" si="21">STDEV(D48:D50)</f>
        <v>0</v>
      </c>
      <c r="E52" s="21">
        <f t="shared" si="21"/>
        <v>4.6465387802248424E-2</v>
      </c>
      <c r="F52" s="21">
        <f t="shared" si="21"/>
        <v>0</v>
      </c>
      <c r="G52" s="21">
        <f t="shared" si="21"/>
        <v>4.2496740207338242E-2</v>
      </c>
      <c r="H52" s="21">
        <f t="shared" si="21"/>
        <v>0</v>
      </c>
      <c r="I52" s="21">
        <f t="shared" si="21"/>
        <v>4.5466224197346014E-2</v>
      </c>
      <c r="J52" s="2"/>
      <c r="K52"/>
      <c r="L52"/>
      <c r="M52"/>
      <c r="N52"/>
      <c r="O52"/>
      <c r="P52"/>
      <c r="Q52" s="25"/>
      <c r="R52"/>
      <c r="S52"/>
      <c r="T52"/>
      <c r="U52" s="18" t="s">
        <v>89</v>
      </c>
      <c r="V52" s="19">
        <v>0.12429999999999999</v>
      </c>
      <c r="W52" s="19" t="s">
        <v>90</v>
      </c>
      <c r="X52" s="19" t="s">
        <v>25</v>
      </c>
      <c r="Y52" s="19" t="s">
        <v>26</v>
      </c>
      <c r="Z52" s="20" t="s">
        <v>27</v>
      </c>
    </row>
    <row r="53" spans="1:26" ht="15" x14ac:dyDescent="0.25">
      <c r="A53" s="21" t="s">
        <v>33</v>
      </c>
      <c r="B53" s="21">
        <f>B52/SQRT(3)</f>
        <v>0</v>
      </c>
      <c r="C53" s="21">
        <f>C52/SQRT(3)</f>
        <v>1.9682054313031213E-2</v>
      </c>
      <c r="D53" s="21">
        <f t="shared" ref="D53:I53" si="22">D52/SQRT(3)</f>
        <v>0</v>
      </c>
      <c r="E53" s="21">
        <f t="shared" si="22"/>
        <v>2.6826804155628482E-2</v>
      </c>
      <c r="F53" s="21">
        <f t="shared" si="22"/>
        <v>0</v>
      </c>
      <c r="G53" s="21">
        <f t="shared" si="22"/>
        <v>2.4535504398388329E-2</v>
      </c>
      <c r="H53" s="21">
        <f t="shared" si="22"/>
        <v>0</v>
      </c>
      <c r="I53" s="21">
        <f t="shared" si="22"/>
        <v>2.6249936779373598E-2</v>
      </c>
      <c r="J53" s="2"/>
      <c r="K53"/>
      <c r="L53"/>
      <c r="M53"/>
      <c r="N53"/>
      <c r="O53"/>
      <c r="P53"/>
      <c r="Q53" s="25"/>
      <c r="R53"/>
      <c r="S53"/>
      <c r="T53"/>
      <c r="U53" s="18" t="s">
        <v>91</v>
      </c>
      <c r="V53" s="19">
        <v>0.15010000000000001</v>
      </c>
      <c r="W53" s="19" t="s">
        <v>92</v>
      </c>
      <c r="X53" s="19" t="s">
        <v>25</v>
      </c>
      <c r="Y53" s="19" t="s">
        <v>26</v>
      </c>
      <c r="Z53" s="20" t="s">
        <v>27</v>
      </c>
    </row>
    <row r="54" spans="1:26" ht="15" x14ac:dyDescent="0.25">
      <c r="A54" s="2"/>
      <c r="B54" s="1" t="s">
        <v>37</v>
      </c>
      <c r="C54" s="1" t="s">
        <v>38</v>
      </c>
      <c r="D54" s="1" t="s">
        <v>39</v>
      </c>
      <c r="E54" s="1" t="s">
        <v>40</v>
      </c>
      <c r="F54" s="1" t="s">
        <v>41</v>
      </c>
      <c r="G54" s="1" t="s">
        <v>42</v>
      </c>
      <c r="H54" s="1" t="s">
        <v>93</v>
      </c>
      <c r="I54" s="1" t="s">
        <v>94</v>
      </c>
      <c r="J54" s="2"/>
      <c r="K54"/>
      <c r="L54"/>
      <c r="M54"/>
      <c r="N54"/>
      <c r="O54"/>
      <c r="P54"/>
      <c r="Q54" s="25"/>
      <c r="R54"/>
      <c r="S54"/>
      <c r="T54"/>
      <c r="U54" s="22"/>
      <c r="V54" s="23"/>
      <c r="W54" s="23"/>
      <c r="X54" s="23"/>
      <c r="Y54" s="23"/>
      <c r="Z54" s="24"/>
    </row>
    <row r="55" spans="1:26" ht="15" x14ac:dyDescent="0.25">
      <c r="A55" s="2"/>
      <c r="J55" s="2"/>
      <c r="K55"/>
      <c r="L55"/>
      <c r="M55"/>
      <c r="N55"/>
      <c r="O55"/>
      <c r="P55"/>
      <c r="Q55" s="25"/>
      <c r="R55"/>
      <c r="S55"/>
      <c r="T55"/>
      <c r="U55" s="18" t="s">
        <v>95</v>
      </c>
      <c r="V55" s="19"/>
      <c r="W55" s="19"/>
      <c r="X55" s="19"/>
      <c r="Y55" s="19"/>
      <c r="Z55" s="20"/>
    </row>
    <row r="56" spans="1:26" ht="15" x14ac:dyDescent="0.25">
      <c r="A56" s="2"/>
      <c r="J56" s="2"/>
      <c r="K56"/>
      <c r="L56"/>
      <c r="M56"/>
      <c r="N56"/>
      <c r="O56"/>
      <c r="P56"/>
      <c r="Q56" s="25"/>
      <c r="R56"/>
      <c r="S56"/>
      <c r="T56"/>
      <c r="U56" s="18" t="s">
        <v>34</v>
      </c>
      <c r="V56" s="19">
        <v>3.0300000000000001E-2</v>
      </c>
      <c r="W56" s="19" t="s">
        <v>96</v>
      </c>
      <c r="X56" s="19" t="s">
        <v>59</v>
      </c>
      <c r="Y56" s="19" t="s">
        <v>57</v>
      </c>
      <c r="Z56" s="20">
        <v>0.1517</v>
      </c>
    </row>
    <row r="57" spans="1:26" ht="15" x14ac:dyDescent="0.25">
      <c r="A57" s="2"/>
      <c r="J57" s="2"/>
      <c r="K57"/>
      <c r="L57"/>
      <c r="M57"/>
      <c r="N57"/>
      <c r="O57"/>
      <c r="P57"/>
      <c r="Q57" s="25"/>
      <c r="R57"/>
      <c r="S57"/>
      <c r="T57"/>
      <c r="U57" s="18" t="s">
        <v>97</v>
      </c>
      <c r="V57" s="19"/>
      <c r="W57" s="19"/>
      <c r="X57" s="19"/>
      <c r="Y57" s="19"/>
      <c r="Z57" s="20"/>
    </row>
    <row r="58" spans="1:26" ht="15" x14ac:dyDescent="0.25">
      <c r="A58" s="2"/>
      <c r="J58" s="2"/>
      <c r="K58"/>
      <c r="L58"/>
      <c r="M58"/>
      <c r="N58"/>
      <c r="O58"/>
      <c r="P58"/>
      <c r="Q58" s="25"/>
      <c r="R58"/>
      <c r="S58"/>
      <c r="T58"/>
      <c r="U58" s="18" t="s">
        <v>34</v>
      </c>
      <c r="V58" s="19">
        <v>-1.355E-2</v>
      </c>
      <c r="W58" s="19" t="s">
        <v>98</v>
      </c>
      <c r="X58" s="19" t="s">
        <v>59</v>
      </c>
      <c r="Y58" s="19" t="s">
        <v>57</v>
      </c>
      <c r="Z58" s="20">
        <v>0.51029999999999998</v>
      </c>
    </row>
    <row r="59" spans="1:26" ht="15" x14ac:dyDescent="0.25">
      <c r="A59" s="2"/>
      <c r="J59" s="2"/>
      <c r="K59"/>
      <c r="L59"/>
      <c r="M59"/>
      <c r="N59"/>
      <c r="O59"/>
      <c r="P59"/>
      <c r="Q59" s="25"/>
      <c r="R59"/>
      <c r="S59"/>
      <c r="T59"/>
      <c r="U59" s="18" t="s">
        <v>99</v>
      </c>
      <c r="V59" s="19"/>
      <c r="W59" s="19"/>
      <c r="X59" s="19"/>
      <c r="Y59" s="19"/>
      <c r="Z59" s="20"/>
    </row>
    <row r="60" spans="1:26" ht="15" x14ac:dyDescent="0.25">
      <c r="K60"/>
      <c r="L60"/>
      <c r="M60"/>
      <c r="N60"/>
      <c r="O60"/>
      <c r="P60"/>
      <c r="Q60" s="25"/>
      <c r="R60"/>
      <c r="S60"/>
      <c r="T60"/>
      <c r="U60" s="18" t="s">
        <v>34</v>
      </c>
      <c r="V60" s="19">
        <v>0.11070000000000001</v>
      </c>
      <c r="W60" s="19" t="s">
        <v>100</v>
      </c>
      <c r="X60" s="19" t="s">
        <v>25</v>
      </c>
      <c r="Y60" s="19" t="s">
        <v>36</v>
      </c>
      <c r="Z60" s="20" t="s">
        <v>27</v>
      </c>
    </row>
    <row r="61" spans="1:26" s="8" customFormat="1" ht="15" x14ac:dyDescent="0.25">
      <c r="K61"/>
      <c r="L61"/>
      <c r="M61"/>
      <c r="N61"/>
      <c r="O61"/>
      <c r="P61"/>
      <c r="Q61" s="25"/>
      <c r="R61"/>
      <c r="S61"/>
      <c r="T61"/>
      <c r="U61" s="18" t="s">
        <v>101</v>
      </c>
      <c r="V61" s="19"/>
      <c r="W61" s="19"/>
      <c r="X61" s="19"/>
      <c r="Y61" s="19"/>
      <c r="Z61" s="20"/>
    </row>
    <row r="62" spans="1:26" ht="15.75" thickBot="1" x14ac:dyDescent="0.3">
      <c r="K62"/>
      <c r="L62"/>
      <c r="M62"/>
      <c r="N62"/>
      <c r="O62"/>
      <c r="P62"/>
      <c r="Q62" s="25"/>
      <c r="R62"/>
      <c r="S62"/>
      <c r="T62"/>
      <c r="U62" s="26" t="s">
        <v>34</v>
      </c>
      <c r="V62" s="27">
        <v>0.1366</v>
      </c>
      <c r="W62" s="27" t="s">
        <v>102</v>
      </c>
      <c r="X62" s="27" t="s">
        <v>25</v>
      </c>
      <c r="Y62" s="27" t="s">
        <v>36</v>
      </c>
      <c r="Z62" s="28" t="s">
        <v>27</v>
      </c>
    </row>
    <row r="63" spans="1:26" x14ac:dyDescent="0.2">
      <c r="K63" s="2"/>
      <c r="L63" s="2"/>
      <c r="M63" s="2"/>
      <c r="N63" s="2"/>
    </row>
    <row r="64" spans="1:26" x14ac:dyDescent="0.2">
      <c r="A64" s="5" t="s">
        <v>103</v>
      </c>
      <c r="B64" s="6" t="s">
        <v>74</v>
      </c>
      <c r="C64" s="6"/>
      <c r="D64" s="6"/>
      <c r="E64" s="6"/>
      <c r="H64" s="7"/>
      <c r="K64" s="2"/>
      <c r="L64" s="2"/>
      <c r="M64" s="2"/>
      <c r="N64" s="2"/>
    </row>
    <row r="65" spans="1:26" ht="13.5" thickBot="1" x14ac:dyDescent="0.25">
      <c r="A65" s="7" t="s">
        <v>2</v>
      </c>
      <c r="K65" s="7" t="s">
        <v>3</v>
      </c>
      <c r="L65" s="2"/>
      <c r="M65" s="2"/>
      <c r="N65" s="2"/>
    </row>
    <row r="66" spans="1:26" ht="15.75" thickBot="1" x14ac:dyDescent="0.3">
      <c r="B66" s="30" t="s">
        <v>104</v>
      </c>
      <c r="C66" s="30" t="s">
        <v>105</v>
      </c>
      <c r="D66" s="30" t="s">
        <v>106</v>
      </c>
      <c r="E66" s="30" t="s">
        <v>107</v>
      </c>
      <c r="F66" s="30" t="s">
        <v>108</v>
      </c>
      <c r="G66" s="30" t="s">
        <v>109</v>
      </c>
      <c r="H66" s="30" t="s">
        <v>110</v>
      </c>
      <c r="I66" s="30" t="s">
        <v>111</v>
      </c>
      <c r="J66" s="2"/>
      <c r="L66" s="30" t="s">
        <v>104</v>
      </c>
      <c r="M66" s="30" t="s">
        <v>105</v>
      </c>
      <c r="N66" s="30" t="s">
        <v>106</v>
      </c>
      <c r="O66" s="30" t="s">
        <v>107</v>
      </c>
      <c r="P66" s="30" t="s">
        <v>108</v>
      </c>
      <c r="Q66" s="30" t="s">
        <v>109</v>
      </c>
      <c r="R66" s="30" t="s">
        <v>110</v>
      </c>
      <c r="S66" s="30" t="s">
        <v>111</v>
      </c>
      <c r="U66" s="11" t="s">
        <v>7</v>
      </c>
      <c r="V66" s="12"/>
      <c r="W66" s="12"/>
      <c r="X66" s="12"/>
      <c r="Y66" s="12"/>
      <c r="Z66" s="13"/>
    </row>
    <row r="67" spans="1:26" x14ac:dyDescent="0.2">
      <c r="A67" s="14" t="s">
        <v>20</v>
      </c>
      <c r="B67" s="19">
        <v>1</v>
      </c>
      <c r="C67" s="19">
        <v>1.0224260000000001</v>
      </c>
      <c r="D67" s="19">
        <v>1</v>
      </c>
      <c r="E67" s="19">
        <v>0.84865299999999999</v>
      </c>
      <c r="F67" s="19">
        <v>1</v>
      </c>
      <c r="G67" s="19">
        <v>0.80616469999999996</v>
      </c>
      <c r="H67" s="19">
        <v>1</v>
      </c>
      <c r="I67" s="19">
        <v>0.79197660000000003</v>
      </c>
      <c r="J67" s="2"/>
      <c r="K67" s="14" t="s">
        <v>20</v>
      </c>
      <c r="L67" s="14">
        <f t="shared" ref="L67:S67" si="23">B67/AVERAGE($B$67:$I$67)</f>
        <v>1.0710622633529767</v>
      </c>
      <c r="M67" s="14">
        <f>C67/AVERAGE($B$67:$I$67)</f>
        <v>1.0950819056709307</v>
      </c>
      <c r="N67" s="14">
        <f t="shared" si="23"/>
        <v>1.0710622633529767</v>
      </c>
      <c r="O67" s="14">
        <f t="shared" si="23"/>
        <v>0.90896020298129376</v>
      </c>
      <c r="P67" s="14">
        <f t="shared" si="23"/>
        <v>1.0710622633529767</v>
      </c>
      <c r="Q67" s="14">
        <f>G67/AVERAGE($B$67:$I$67)</f>
        <v>0.86345258821727344</v>
      </c>
      <c r="R67" s="14">
        <f t="shared" si="23"/>
        <v>1.0710622633529767</v>
      </c>
      <c r="S67" s="14">
        <f t="shared" si="23"/>
        <v>0.84825624971859515</v>
      </c>
      <c r="U67" s="15" t="s">
        <v>14</v>
      </c>
      <c r="V67" s="16" t="s">
        <v>15</v>
      </c>
      <c r="W67" s="16" t="s">
        <v>16</v>
      </c>
      <c r="X67" s="16" t="s">
        <v>17</v>
      </c>
      <c r="Y67" s="16" t="s">
        <v>18</v>
      </c>
      <c r="Z67" s="17" t="s">
        <v>19</v>
      </c>
    </row>
    <row r="68" spans="1:26" x14ac:dyDescent="0.2">
      <c r="A68" s="14" t="s">
        <v>22</v>
      </c>
      <c r="B68" s="19">
        <v>1</v>
      </c>
      <c r="C68" s="19">
        <v>1.0399020000000001</v>
      </c>
      <c r="D68" s="19">
        <v>1</v>
      </c>
      <c r="E68" s="19">
        <v>0.86205860000000001</v>
      </c>
      <c r="F68" s="19">
        <v>1</v>
      </c>
      <c r="G68" s="19">
        <v>0.83243999999999996</v>
      </c>
      <c r="H68" s="19">
        <v>1</v>
      </c>
      <c r="I68" s="19">
        <v>0.84148009999999995</v>
      </c>
      <c r="J68" s="2"/>
      <c r="K68" s="14" t="s">
        <v>22</v>
      </c>
      <c r="L68" s="14">
        <f t="shared" ref="L68:S68" si="24">B68/AVERAGE($B$68:$I$68)</f>
        <v>1.0559828377445277</v>
      </c>
      <c r="M68" s="14">
        <f>C68/AVERAGE($B$68:$I$68)</f>
        <v>1.09811866493621</v>
      </c>
      <c r="N68" s="14">
        <f t="shared" si="24"/>
        <v>1.0559828377445277</v>
      </c>
      <c r="O68" s="14">
        <f t="shared" si="24"/>
        <v>0.91031908673007478</v>
      </c>
      <c r="P68" s="14">
        <f t="shared" si="24"/>
        <v>1.0559828377445277</v>
      </c>
      <c r="Q68" s="14">
        <f>G68/AVERAGE($B$68:$I$68)</f>
        <v>0.87904235345205461</v>
      </c>
      <c r="R68" s="14">
        <f t="shared" si="24"/>
        <v>1.0559828377445277</v>
      </c>
      <c r="S68" s="14">
        <f t="shared" si="24"/>
        <v>0.88858854390354891</v>
      </c>
      <c r="U68" s="18" t="s">
        <v>21</v>
      </c>
      <c r="V68" s="19"/>
      <c r="W68" s="19"/>
      <c r="X68" s="19"/>
      <c r="Y68" s="19"/>
      <c r="Z68" s="20"/>
    </row>
    <row r="69" spans="1:26" x14ac:dyDescent="0.2">
      <c r="A69" s="14" t="s">
        <v>28</v>
      </c>
      <c r="B69" s="19">
        <v>1</v>
      </c>
      <c r="C69" s="19">
        <v>0.92053529999999995</v>
      </c>
      <c r="D69" s="19">
        <v>1</v>
      </c>
      <c r="E69" s="19">
        <v>0.84247380000000005</v>
      </c>
      <c r="F69" s="19">
        <v>1</v>
      </c>
      <c r="G69" s="19">
        <v>0.7941279</v>
      </c>
      <c r="H69" s="19">
        <v>1</v>
      </c>
      <c r="I69" s="19">
        <v>0.88677189999999995</v>
      </c>
      <c r="J69" s="2"/>
      <c r="K69" s="14" t="s">
        <v>28</v>
      </c>
      <c r="L69" s="14">
        <f t="shared" ref="L69:S69" si="25">B69/AVERAGE($B$69:$I$69)</f>
        <v>1.0747041786070219</v>
      </c>
      <c r="M69" s="14">
        <f>C69/AVERAGE($B$69:$I$69)</f>
        <v>0.98930313346526844</v>
      </c>
      <c r="N69" s="14">
        <f t="shared" si="25"/>
        <v>1.0747041786070219</v>
      </c>
      <c r="O69" s="14">
        <f t="shared" si="25"/>
        <v>0.90541011322693643</v>
      </c>
      <c r="P69" s="14">
        <f t="shared" si="25"/>
        <v>1.0747041786070219</v>
      </c>
      <c r="Q69" s="14">
        <f>G69/AVERAGE($B$69:$I$69)</f>
        <v>0.85345257247841921</v>
      </c>
      <c r="R69" s="14">
        <f t="shared" si="25"/>
        <v>1.0747041786070219</v>
      </c>
      <c r="S69" s="14">
        <f t="shared" si="25"/>
        <v>0.95301746640128804</v>
      </c>
      <c r="U69" s="18" t="s">
        <v>112</v>
      </c>
      <c r="V69" s="19">
        <v>0.15260000000000001</v>
      </c>
      <c r="W69" s="19" t="s">
        <v>113</v>
      </c>
      <c r="X69" s="19" t="s">
        <v>25</v>
      </c>
      <c r="Y69" s="19" t="s">
        <v>26</v>
      </c>
      <c r="Z69" s="20" t="s">
        <v>27</v>
      </c>
    </row>
    <row r="70" spans="1:26" x14ac:dyDescent="0.2">
      <c r="A70" s="21" t="s">
        <v>31</v>
      </c>
      <c r="B70" s="21">
        <f>AVERAGE(B67:B69)</f>
        <v>1</v>
      </c>
      <c r="C70" s="21">
        <f>AVERAGE(C67:C69)</f>
        <v>0.99428776666666663</v>
      </c>
      <c r="D70" s="21">
        <f t="shared" ref="D70:I70" si="26">AVERAGE(D67:D69)</f>
        <v>1</v>
      </c>
      <c r="E70" s="21">
        <f t="shared" si="26"/>
        <v>0.85106180000000009</v>
      </c>
      <c r="F70" s="21">
        <f t="shared" si="26"/>
        <v>1</v>
      </c>
      <c r="G70" s="21">
        <f t="shared" si="26"/>
        <v>0.81091086666666667</v>
      </c>
      <c r="H70" s="21">
        <f t="shared" si="26"/>
        <v>1</v>
      </c>
      <c r="I70" s="21">
        <f t="shared" si="26"/>
        <v>0.84007619999999994</v>
      </c>
      <c r="J70" s="2"/>
      <c r="K70" s="21" t="s">
        <v>31</v>
      </c>
      <c r="L70" s="21">
        <f>AVERAGE(L67:L69)</f>
        <v>1.0672497599015089</v>
      </c>
      <c r="M70" s="21">
        <f>AVERAGE(M67:M69)</f>
        <v>1.0608345680241362</v>
      </c>
      <c r="N70" s="21">
        <f>AVERAGE(N67:N69)</f>
        <v>1.0672497599015089</v>
      </c>
      <c r="O70" s="21">
        <f>AVERAGE(O67:O69)</f>
        <v>0.90822980097943506</v>
      </c>
      <c r="P70" s="21">
        <f t="shared" ref="P70:S70" si="27">AVERAGE(P67:P69)</f>
        <v>1.0672497599015089</v>
      </c>
      <c r="Q70" s="21">
        <f>AVERAGE(Q67:Q69)</f>
        <v>0.86531583804924905</v>
      </c>
      <c r="R70" s="21">
        <f t="shared" si="27"/>
        <v>1.0672497599015089</v>
      </c>
      <c r="S70" s="21">
        <f t="shared" si="27"/>
        <v>0.89662075334114399</v>
      </c>
      <c r="U70" s="18" t="s">
        <v>114</v>
      </c>
      <c r="V70" s="19">
        <v>0.19550000000000001</v>
      </c>
      <c r="W70" s="19" t="s">
        <v>115</v>
      </c>
      <c r="X70" s="19" t="s">
        <v>25</v>
      </c>
      <c r="Y70" s="19" t="s">
        <v>26</v>
      </c>
      <c r="Z70" s="20" t="s">
        <v>27</v>
      </c>
    </row>
    <row r="71" spans="1:26" x14ac:dyDescent="0.2">
      <c r="A71" s="21" t="s">
        <v>32</v>
      </c>
      <c r="B71" s="21">
        <f>STDEV(B67:B69)</f>
        <v>0</v>
      </c>
      <c r="C71" s="21">
        <f>STDEV(C67:C69)</f>
        <v>6.4466443973305546E-2</v>
      </c>
      <c r="D71" s="21">
        <f t="shared" ref="D71:I71" si="28">STDEV(D67:D69)</f>
        <v>0</v>
      </c>
      <c r="E71" s="21">
        <f t="shared" si="28"/>
        <v>1.0012134429780679E-2</v>
      </c>
      <c r="F71" s="21">
        <f t="shared" si="28"/>
        <v>0</v>
      </c>
      <c r="G71" s="21">
        <f t="shared" si="28"/>
        <v>1.9592060257240244E-2</v>
      </c>
      <c r="H71" s="21">
        <f t="shared" si="28"/>
        <v>0</v>
      </c>
      <c r="I71" s="21">
        <f t="shared" si="28"/>
        <v>4.7413241050681149E-2</v>
      </c>
      <c r="J71" s="2"/>
      <c r="K71" s="2"/>
      <c r="L71" s="2"/>
      <c r="M71" s="2"/>
      <c r="N71" s="2"/>
      <c r="U71" s="18" t="s">
        <v>116</v>
      </c>
      <c r="V71" s="19">
        <v>0.16420000000000001</v>
      </c>
      <c r="W71" s="19" t="s">
        <v>117</v>
      </c>
      <c r="X71" s="19" t="s">
        <v>25</v>
      </c>
      <c r="Y71" s="19" t="s">
        <v>26</v>
      </c>
      <c r="Z71" s="20" t="s">
        <v>27</v>
      </c>
    </row>
    <row r="72" spans="1:26" x14ac:dyDescent="0.2">
      <c r="A72" s="21" t="s">
        <v>33</v>
      </c>
      <c r="B72" s="21">
        <f>B71/SQRT(3)</f>
        <v>0</v>
      </c>
      <c r="C72" s="21">
        <f>C71/SQRT(3)</f>
        <v>3.7219718781685888E-2</v>
      </c>
      <c r="D72" s="21">
        <f t="shared" ref="D72:I72" si="29">D71/SQRT(3)</f>
        <v>0</v>
      </c>
      <c r="E72" s="21">
        <f t="shared" si="29"/>
        <v>5.7805085081965952E-3</v>
      </c>
      <c r="F72" s="21">
        <f t="shared" si="29"/>
        <v>0</v>
      </c>
      <c r="G72" s="21">
        <f t="shared" si="29"/>
        <v>1.1311481263497025E-2</v>
      </c>
      <c r="H72" s="21">
        <f t="shared" si="29"/>
        <v>0</v>
      </c>
      <c r="I72" s="21">
        <f t="shared" si="29"/>
        <v>2.7374047483763379E-2</v>
      </c>
      <c r="J72" s="2"/>
      <c r="K72" s="2"/>
      <c r="L72" s="2"/>
      <c r="M72" s="2"/>
      <c r="N72" s="2"/>
      <c r="U72" s="18"/>
      <c r="V72" s="19"/>
      <c r="W72" s="19"/>
      <c r="X72" s="19"/>
      <c r="Y72" s="19"/>
      <c r="Z72" s="20"/>
    </row>
    <row r="73" spans="1:26" x14ac:dyDescent="0.2">
      <c r="A73" s="2"/>
      <c r="B73" s="1" t="s">
        <v>37</v>
      </c>
      <c r="C73" s="1" t="s">
        <v>38</v>
      </c>
      <c r="D73" s="1" t="s">
        <v>39</v>
      </c>
      <c r="E73" s="1" t="s">
        <v>40</v>
      </c>
      <c r="F73" s="1" t="s">
        <v>41</v>
      </c>
      <c r="G73" s="1" t="s">
        <v>42</v>
      </c>
      <c r="H73" s="1" t="s">
        <v>93</v>
      </c>
      <c r="I73" s="1" t="s">
        <v>94</v>
      </c>
      <c r="J73" s="2"/>
      <c r="K73" s="2"/>
      <c r="L73" s="2"/>
      <c r="M73" s="2"/>
      <c r="N73" s="2"/>
      <c r="U73" s="18" t="s">
        <v>118</v>
      </c>
      <c r="V73" s="19"/>
      <c r="W73" s="19"/>
      <c r="X73" s="19"/>
      <c r="Y73" s="19"/>
      <c r="Z73" s="20"/>
    </row>
    <row r="74" spans="1:26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U74" s="18" t="s">
        <v>34</v>
      </c>
      <c r="V74" s="19">
        <v>6.4149999999999997E-3</v>
      </c>
      <c r="W74" s="19" t="s">
        <v>119</v>
      </c>
      <c r="X74" s="19" t="s">
        <v>59</v>
      </c>
      <c r="Y74" s="19" t="s">
        <v>57</v>
      </c>
      <c r="Z74" s="20">
        <v>0.79669999999999996</v>
      </c>
    </row>
    <row r="75" spans="1:26" x14ac:dyDescent="0.2">
      <c r="A75" s="2"/>
      <c r="B75" s="4"/>
      <c r="C75" s="4"/>
      <c r="D75" s="4"/>
      <c r="E75" s="4"/>
      <c r="F75" s="4"/>
      <c r="G75" s="4"/>
      <c r="H75" s="4"/>
      <c r="I75" s="4"/>
      <c r="J75" s="2"/>
      <c r="K75" s="2"/>
      <c r="L75" s="2"/>
      <c r="M75" s="2"/>
      <c r="N75" s="2"/>
      <c r="U75" s="18" t="s">
        <v>120</v>
      </c>
      <c r="V75" s="19"/>
      <c r="W75" s="19"/>
      <c r="X75" s="19"/>
      <c r="Y75" s="19"/>
      <c r="Z75" s="20"/>
    </row>
    <row r="76" spans="1:26" x14ac:dyDescent="0.2">
      <c r="A76" s="2"/>
      <c r="B76" s="4"/>
      <c r="C76" s="4"/>
      <c r="D76" s="4"/>
      <c r="E76" s="4"/>
      <c r="F76" s="4"/>
      <c r="G76" s="4"/>
      <c r="H76" s="4"/>
      <c r="I76" s="4"/>
      <c r="J76" s="2"/>
      <c r="K76" s="2"/>
      <c r="L76" s="2"/>
      <c r="M76" s="2"/>
      <c r="N76" s="2"/>
      <c r="U76" s="18" t="s">
        <v>34</v>
      </c>
      <c r="V76" s="19">
        <v>0.159</v>
      </c>
      <c r="W76" s="19" t="s">
        <v>121</v>
      </c>
      <c r="X76" s="19" t="s">
        <v>25</v>
      </c>
      <c r="Y76" s="19" t="s">
        <v>36</v>
      </c>
      <c r="Z76" s="20" t="s">
        <v>27</v>
      </c>
    </row>
    <row r="77" spans="1:26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U77" s="18" t="s">
        <v>122</v>
      </c>
      <c r="V77" s="19"/>
      <c r="W77" s="19"/>
      <c r="X77" s="19"/>
      <c r="Y77" s="19"/>
      <c r="Z77" s="20"/>
    </row>
    <row r="78" spans="1:26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U78" s="18" t="s">
        <v>34</v>
      </c>
      <c r="V78" s="19">
        <v>0.2019</v>
      </c>
      <c r="W78" s="19" t="s">
        <v>123</v>
      </c>
      <c r="X78" s="19" t="s">
        <v>25</v>
      </c>
      <c r="Y78" s="19" t="s">
        <v>36</v>
      </c>
      <c r="Z78" s="20" t="s">
        <v>27</v>
      </c>
    </row>
    <row r="79" spans="1:26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U79" s="18" t="s">
        <v>124</v>
      </c>
      <c r="V79" s="19"/>
      <c r="W79" s="19"/>
      <c r="X79" s="19"/>
      <c r="Y79" s="19"/>
      <c r="Z79" s="20"/>
    </row>
    <row r="80" spans="1:26" ht="13.5" thickBot="1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U80" s="26" t="s">
        <v>34</v>
      </c>
      <c r="V80" s="27">
        <v>0.1706</v>
      </c>
      <c r="W80" s="27" t="s">
        <v>125</v>
      </c>
      <c r="X80" s="27" t="s">
        <v>25</v>
      </c>
      <c r="Y80" s="27" t="s">
        <v>36</v>
      </c>
      <c r="Z80" s="28" t="s">
        <v>27</v>
      </c>
    </row>
    <row r="81" spans="1:25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 spans="1:25" ht="15" x14ac:dyDescent="0.25">
      <c r="A82" s="2"/>
      <c r="B82" s="2"/>
      <c r="C82" s="2"/>
      <c r="D82" s="2"/>
      <c r="E82" s="25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 spans="1:25" ht="15" x14ac:dyDescent="0.25">
      <c r="A83" s="2"/>
      <c r="B83" s="2"/>
      <c r="C83" s="2"/>
      <c r="D83" s="2"/>
      <c r="E83" s="25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 spans="1:25" ht="15" x14ac:dyDescent="0.25">
      <c r="A84" s="2"/>
      <c r="B84" s="2"/>
      <c r="C84" s="2"/>
      <c r="D84" s="2"/>
      <c r="E84" s="25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 spans="1:25" ht="15" x14ac:dyDescent="0.25">
      <c r="E85" s="25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 spans="1:25" ht="15" x14ac:dyDescent="0.25">
      <c r="E86" s="25"/>
      <c r="F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 spans="1:25" ht="15" x14ac:dyDescent="0.25">
      <c r="E87" s="25"/>
      <c r="F87" s="2"/>
    </row>
    <row r="88" spans="1:25" ht="15" x14ac:dyDescent="0.25">
      <c r="E88" s="25"/>
      <c r="F88" s="2"/>
    </row>
    <row r="89" spans="1:25" ht="15" x14ac:dyDescent="0.25">
      <c r="E89" s="25"/>
      <c r="F89" s="2"/>
    </row>
    <row r="90" spans="1:25" ht="15" x14ac:dyDescent="0.25">
      <c r="E90" s="25"/>
      <c r="F90" s="2"/>
    </row>
    <row r="91" spans="1:25" ht="15" x14ac:dyDescent="0.25">
      <c r="E91" s="25"/>
      <c r="F91" s="2"/>
    </row>
    <row r="92" spans="1:25" ht="15" x14ac:dyDescent="0.25">
      <c r="E92" s="25"/>
      <c r="F92" s="2"/>
    </row>
    <row r="93" spans="1:25" ht="15" x14ac:dyDescent="0.25">
      <c r="E93" s="25"/>
      <c r="F93" s="2"/>
    </row>
    <row r="94" spans="1:25" ht="15" x14ac:dyDescent="0.25">
      <c r="E94" s="25"/>
      <c r="F94" s="2"/>
    </row>
    <row r="95" spans="1:25" ht="15" x14ac:dyDescent="0.25">
      <c r="E95" s="25"/>
      <c r="F95" s="2"/>
    </row>
    <row r="96" spans="1:25" ht="15" x14ac:dyDescent="0.25">
      <c r="E96" s="25"/>
      <c r="F96" s="2"/>
    </row>
    <row r="97" spans="5:6" ht="15" x14ac:dyDescent="0.25">
      <c r="E97" s="25"/>
      <c r="F97" s="2"/>
    </row>
    <row r="98" spans="5:6" ht="15" x14ac:dyDescent="0.25">
      <c r="E98" s="25"/>
      <c r="F98" s="2"/>
    </row>
    <row r="99" spans="5:6" ht="15" x14ac:dyDescent="0.25">
      <c r="E99" s="25"/>
      <c r="F99" s="2"/>
    </row>
    <row r="100" spans="5:6" ht="15" x14ac:dyDescent="0.25">
      <c r="E100" s="25"/>
      <c r="F100" s="2"/>
    </row>
    <row r="101" spans="5:6" ht="15" x14ac:dyDescent="0.25">
      <c r="E101" s="25"/>
      <c r="F101" s="2"/>
    </row>
    <row r="102" spans="5:6" ht="15" x14ac:dyDescent="0.25">
      <c r="E102" s="25"/>
      <c r="F102" s="2"/>
    </row>
    <row r="103" spans="5:6" ht="15" x14ac:dyDescent="0.25">
      <c r="E103" s="25"/>
      <c r="F103" s="2"/>
    </row>
    <row r="104" spans="5:6" ht="15" x14ac:dyDescent="0.25">
      <c r="E104" s="25"/>
      <c r="F104" s="2"/>
    </row>
    <row r="105" spans="5:6" ht="15" x14ac:dyDescent="0.25">
      <c r="E105" s="25"/>
      <c r="F105" s="2"/>
    </row>
    <row r="106" spans="5:6" ht="15" x14ac:dyDescent="0.25">
      <c r="E106" s="25"/>
      <c r="F106" s="2"/>
    </row>
    <row r="107" spans="5:6" ht="15" x14ac:dyDescent="0.25">
      <c r="E107" s="25"/>
      <c r="F107" s="2"/>
    </row>
    <row r="108" spans="5:6" ht="15" x14ac:dyDescent="0.25">
      <c r="E108" s="25"/>
      <c r="F108" s="2"/>
    </row>
    <row r="109" spans="5:6" ht="15" x14ac:dyDescent="0.25">
      <c r="E109" s="25"/>
      <c r="F109" s="2"/>
    </row>
    <row r="110" spans="5:6" ht="15" x14ac:dyDescent="0.25">
      <c r="E110" s="25"/>
      <c r="F110" s="2"/>
    </row>
    <row r="111" spans="5:6" ht="15" x14ac:dyDescent="0.25">
      <c r="E111" s="25"/>
    </row>
  </sheetData>
  <mergeCells count="3">
    <mergeCell ref="B4:C4"/>
    <mergeCell ref="D4:E4"/>
    <mergeCell ref="F4:G4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dcterms:created xsi:type="dcterms:W3CDTF">2024-07-11T18:36:47Z</dcterms:created>
  <dcterms:modified xsi:type="dcterms:W3CDTF">2024-07-11T18:36:59Z</dcterms:modified>
</cp:coreProperties>
</file>